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2.xml"/>
  <Override ContentType="application/vnd.openxmlformats-officedocument.spreadsheetml.worksheet+xml" PartName="/xl/worksheets/sheet2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5.xml"/>
  <Override ContentType="application/vnd.openxmlformats-officedocument.spreadsheetml.worksheet+xml" PartName="/xl/worksheets/sheet11.xml"/>
  <Override ContentType="application/vnd.openxmlformats-officedocument.spreadsheetml.worksheet+xml" PartName="/xl/worksheets/sheet13.xml"/>
  <Override ContentType="application/vnd.openxmlformats-officedocument.spreadsheetml.worksheet+xml" PartName="/xl/worksheets/sheet1.xml"/>
  <Override ContentType="application/vnd.openxmlformats-officedocument.spreadsheetml.worksheet+xml" PartName="/xl/worksheets/sheet3.xml"/>
  <Override ContentType="application/vnd.openxmlformats-officedocument.spreadsheetml.worksheet+xml" PartName="/xl/worksheets/sheet9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13.xml"/>
  <Override ContentType="application/vnd.openxmlformats-officedocument.drawing+xml" PartName="/xl/drawings/drawing6.xml"/>
  <Override ContentType="application/vnd.openxmlformats-officedocument.drawing+xml" PartName="/xl/drawings/drawing1.xml"/>
  <Override ContentType="application/vnd.openxmlformats-officedocument.drawing+xml" PartName="/xl/drawings/drawing12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neuron_projection_GO_0043005" sheetId="1" r:id="rId4"/>
    <sheet state="visible" name="plasma_membrane_bounded_cell_" sheetId="2" r:id="rId5"/>
    <sheet state="visible" name="cell_projection_GO_0042995" sheetId="3" r:id="rId6"/>
    <sheet state="visible" name="adenyl_ribonucleotide_binding" sheetId="4" r:id="rId7"/>
    <sheet state="visible" name="ATP_binding_GO_0005524" sheetId="5" r:id="rId8"/>
    <sheet state="visible" name="cell_communication_GO_0007154" sheetId="6" r:id="rId9"/>
    <sheet state="visible" name="protein_kinase_activity_GO_00" sheetId="7" r:id="rId10"/>
    <sheet state="visible" name="action_potential_GO_0001508" sheetId="8" r:id="rId11"/>
    <sheet state="visible" name="neuron_to_neuron_synapse_GO_0" sheetId="9" r:id="rId12"/>
    <sheet state="visible" name="axon_GO_0030424" sheetId="10" r:id="rId13"/>
    <sheet state="visible" name="calcium_ion_binding_GO_000550" sheetId="11" r:id="rId14"/>
    <sheet state="visible" name="gated_channel_activity_GO_002" sheetId="12" r:id="rId15"/>
    <sheet state="visible" name="Synapse_GO_0045202" sheetId="13" r:id="rId16"/>
  </sheets>
  <definedNames/>
  <calcPr/>
  <extLst>
    <ext uri="GoogleSheetsCustomDataVersion2">
      <go:sheetsCustomData xmlns:go="http://customooxmlschemas.google.com/" r:id="rId17" roundtripDataChecksum="dkoiUFxyu7I8WuW9JbFqKLRnKX7Bi7aTGFeFyTXg6vI="/>
    </ext>
  </extLst>
</workbook>
</file>

<file path=xl/sharedStrings.xml><?xml version="1.0" encoding="utf-8"?>
<sst xmlns="http://schemas.openxmlformats.org/spreadsheetml/2006/main" count="1222" uniqueCount="65">
  <si>
    <t>GO_Terms</t>
  </si>
  <si>
    <t>Cluster_Comparisons</t>
  </si>
  <si>
    <t>Cluster_x</t>
  </si>
  <si>
    <t>cluster_y</t>
  </si>
  <si>
    <t>p_value_less</t>
  </si>
  <si>
    <t>p_value_greater</t>
  </si>
  <si>
    <t>p_value_two.sided</t>
  </si>
  <si>
    <t>W_less</t>
  </si>
  <si>
    <t>W_greater</t>
  </si>
  <si>
    <t>W_two.sided</t>
  </si>
  <si>
    <t>neuron_projection_GO_0043005</t>
  </si>
  <si>
    <t>1 _ 2</t>
  </si>
  <si>
    <t>1 _ 3</t>
  </si>
  <si>
    <t>1 _ 4</t>
  </si>
  <si>
    <t>1 _ 5</t>
  </si>
  <si>
    <t>1 _ 6</t>
  </si>
  <si>
    <t>1 _ 7</t>
  </si>
  <si>
    <t>2 _ 1</t>
  </si>
  <si>
    <t>2 _ 3</t>
  </si>
  <si>
    <t>2 _ 4</t>
  </si>
  <si>
    <t>2 _ 5</t>
  </si>
  <si>
    <t>2 _ 6</t>
  </si>
  <si>
    <t>2 _ 7</t>
  </si>
  <si>
    <t>3 _ 1</t>
  </si>
  <si>
    <t>3 _ 2</t>
  </si>
  <si>
    <t>3 _ 4</t>
  </si>
  <si>
    <t>3 _ 5</t>
  </si>
  <si>
    <t>3 _ 6</t>
  </si>
  <si>
    <t>3 _ 7</t>
  </si>
  <si>
    <t>4 _ 1</t>
  </si>
  <si>
    <t>4 _ 2</t>
  </si>
  <si>
    <t>4 _ 3</t>
  </si>
  <si>
    <t>4 _ 5</t>
  </si>
  <si>
    <t>4 _ 6</t>
  </si>
  <si>
    <t>4 _ 7</t>
  </si>
  <si>
    <t>5 _ 1</t>
  </si>
  <si>
    <t>5 _ 2</t>
  </si>
  <si>
    <t>5 _ 3</t>
  </si>
  <si>
    <t>5 _ 4</t>
  </si>
  <si>
    <t>5 _ 6</t>
  </si>
  <si>
    <t>5 _ 7</t>
  </si>
  <si>
    <t>6 _ 1</t>
  </si>
  <si>
    <t>6 _ 2</t>
  </si>
  <si>
    <t>6 _ 3</t>
  </si>
  <si>
    <t>6 _ 4</t>
  </si>
  <si>
    <t>6 _ 5</t>
  </si>
  <si>
    <t>6 _ 7</t>
  </si>
  <si>
    <t>7 _ 1</t>
  </si>
  <si>
    <t>7 _ 2</t>
  </si>
  <si>
    <t>7 _ 3</t>
  </si>
  <si>
    <t>7 _ 4</t>
  </si>
  <si>
    <t>7 _ 5</t>
  </si>
  <si>
    <t>7 _ 6</t>
  </si>
  <si>
    <t>plasma_membrane_bounded_cell_projection_GO_0120025</t>
  </si>
  <si>
    <t>cell_projection_GO_0042995</t>
  </si>
  <si>
    <t>adenyl_ribonucleotide_binding_GO_0032559</t>
  </si>
  <si>
    <t>ATP_binding_GO_0005524</t>
  </si>
  <si>
    <t>cell_communication_GO_0007154</t>
  </si>
  <si>
    <t>protein_kinase_activity_GO_0004672</t>
  </si>
  <si>
    <t>action_potential_GO_0001508</t>
  </si>
  <si>
    <t>neuron_to_neuron_synapse_GO_0098984</t>
  </si>
  <si>
    <t>axon_GO_0030424</t>
  </si>
  <si>
    <t>calcium_ion_binding_GO_0005509</t>
  </si>
  <si>
    <t>gated_channel_activity_GO_0022836</t>
  </si>
  <si>
    <t>Synapse_GO_004520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1.0"/>
      <color theme="1"/>
      <name val="Calibri"/>
      <scheme val="minor"/>
    </font>
    <font>
      <b/>
      <sz val="11.0"/>
      <color theme="1"/>
      <name val="Calibri"/>
    </font>
    <font>
      <color theme="1"/>
      <name val="Calibri"/>
      <scheme val="minor"/>
    </font>
    <font>
      <sz val="11.0"/>
      <color theme="1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/>
    </xf>
    <xf borderId="0" fillId="0" fontId="2" numFmtId="0" xfId="0" applyFont="1"/>
    <xf borderId="0" fillId="0" fontId="3" numFmtId="11" xfId="0" applyFont="1" applyNumberFormat="1"/>
  </cellXfs>
  <cellStyles count="1">
    <cellStyle xfId="0" name="Normal" builtinId="0"/>
  </cellStyles>
  <dxfs count="1">
    <dxf>
      <font>
        <color rgb="FF9C0006"/>
      </font>
      <fill>
        <patternFill patternType="solid">
          <fgColor rgb="FFFFC7CE"/>
          <bgColor rgb="FFFFC7CE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5" Type="http://schemas.openxmlformats.org/officeDocument/2006/relationships/worksheet" Target="worksheets/sheet12.xml"/><Relationship Id="rId14" Type="http://schemas.openxmlformats.org/officeDocument/2006/relationships/worksheet" Target="worksheets/sheet11.xml"/><Relationship Id="rId17" Type="http://customschemas.google.com/relationships/workbookmetadata" Target="metadata"/><Relationship Id="rId16" Type="http://schemas.openxmlformats.org/officeDocument/2006/relationships/worksheet" Target="worksheets/sheet13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5" width="8.71"/>
    <col customWidth="1" min="6" max="6" width="14.71"/>
    <col customWidth="1" min="7" max="26" width="8.71"/>
  </cols>
  <sheetData>
    <row r="1" ht="14.2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ht="14.25" customHeight="1">
      <c r="A2" s="2" t="s">
        <v>10</v>
      </c>
      <c r="B2" s="2" t="s">
        <v>11</v>
      </c>
      <c r="C2" s="2">
        <v>1.0</v>
      </c>
      <c r="D2" s="2">
        <v>2.0</v>
      </c>
      <c r="E2" s="2">
        <v>1.0</v>
      </c>
      <c r="F2" s="3">
        <v>3.82097822169886E-18</v>
      </c>
      <c r="G2" s="3">
        <v>7.64195644339773E-18</v>
      </c>
      <c r="H2" s="2">
        <v>112949.0</v>
      </c>
      <c r="I2" s="2">
        <v>112949.0</v>
      </c>
      <c r="J2" s="2">
        <v>112949.0</v>
      </c>
    </row>
    <row r="3" ht="14.25" customHeight="1">
      <c r="A3" s="2" t="s">
        <v>10</v>
      </c>
      <c r="B3" s="2" t="s">
        <v>12</v>
      </c>
      <c r="C3" s="2">
        <v>1.0</v>
      </c>
      <c r="D3" s="2">
        <v>3.0</v>
      </c>
      <c r="E3" s="2">
        <v>0.999999999999984</v>
      </c>
      <c r="F3" s="3">
        <v>1.63987416805995E-14</v>
      </c>
      <c r="G3" s="3">
        <v>3.27974833611991E-14</v>
      </c>
      <c r="H3" s="2">
        <v>114214.0</v>
      </c>
      <c r="I3" s="2">
        <v>114214.0</v>
      </c>
      <c r="J3" s="2">
        <v>114214.0</v>
      </c>
    </row>
    <row r="4" ht="14.25" customHeight="1">
      <c r="A4" s="2" t="s">
        <v>10</v>
      </c>
      <c r="B4" s="2" t="s">
        <v>13</v>
      </c>
      <c r="C4" s="2">
        <v>1.0</v>
      </c>
      <c r="D4" s="2">
        <v>4.0</v>
      </c>
      <c r="E4" s="2">
        <v>0.991830474757221</v>
      </c>
      <c r="F4" s="2">
        <v>0.00817664227736219</v>
      </c>
      <c r="G4" s="2">
        <v>0.0163532845547244</v>
      </c>
      <c r="H4" s="2">
        <v>83299.5</v>
      </c>
      <c r="I4" s="2">
        <v>83299.5</v>
      </c>
      <c r="J4" s="2">
        <v>83299.5</v>
      </c>
    </row>
    <row r="5" ht="14.25" customHeight="1">
      <c r="A5" s="2" t="s">
        <v>10</v>
      </c>
      <c r="B5" s="2" t="s">
        <v>14</v>
      </c>
      <c r="C5" s="2">
        <v>1.0</v>
      </c>
      <c r="D5" s="2">
        <v>5.0</v>
      </c>
      <c r="E5" s="2">
        <v>1.0</v>
      </c>
      <c r="F5" s="3">
        <v>1.60522697382592E-40</v>
      </c>
      <c r="G5" s="3">
        <v>3.21045394765184E-40</v>
      </c>
      <c r="H5" s="2">
        <v>122246.5</v>
      </c>
      <c r="I5" s="2">
        <v>122246.5</v>
      </c>
      <c r="J5" s="2">
        <v>122246.5</v>
      </c>
    </row>
    <row r="6" ht="14.25" customHeight="1">
      <c r="A6" s="2" t="s">
        <v>10</v>
      </c>
      <c r="B6" s="2" t="s">
        <v>15</v>
      </c>
      <c r="C6" s="2">
        <v>1.0</v>
      </c>
      <c r="D6" s="2">
        <v>6.0</v>
      </c>
      <c r="E6" s="2">
        <v>0.999194378376609</v>
      </c>
      <c r="F6" s="2">
        <v>8.06349673156437E-4</v>
      </c>
      <c r="G6" s="2">
        <v>0.00161269934631287</v>
      </c>
      <c r="H6" s="2">
        <v>109287.0</v>
      </c>
      <c r="I6" s="2">
        <v>109287.0</v>
      </c>
      <c r="J6" s="2">
        <v>109287.0</v>
      </c>
    </row>
    <row r="7" ht="14.25" customHeight="1">
      <c r="A7" s="2" t="s">
        <v>10</v>
      </c>
      <c r="B7" s="2" t="s">
        <v>16</v>
      </c>
      <c r="C7" s="2">
        <v>1.0</v>
      </c>
      <c r="D7" s="2">
        <v>7.0</v>
      </c>
      <c r="E7" s="2">
        <v>0.999999999999716</v>
      </c>
      <c r="F7" s="3">
        <v>2.85359695268702E-13</v>
      </c>
      <c r="G7" s="3">
        <v>5.70719390537403E-13</v>
      </c>
      <c r="H7" s="2">
        <v>54317.5</v>
      </c>
      <c r="I7" s="2">
        <v>54317.5</v>
      </c>
      <c r="J7" s="2">
        <v>54317.5</v>
      </c>
    </row>
    <row r="8" ht="14.25" customHeight="1">
      <c r="A8" s="2" t="s">
        <v>10</v>
      </c>
      <c r="B8" s="2" t="s">
        <v>17</v>
      </c>
      <c r="C8" s="2">
        <v>2.0</v>
      </c>
      <c r="D8" s="2">
        <v>1.0</v>
      </c>
      <c r="E8" s="3">
        <v>3.82097822169886E-18</v>
      </c>
      <c r="F8" s="2">
        <v>1.0</v>
      </c>
      <c r="G8" s="3">
        <v>7.64195644339773E-18</v>
      </c>
      <c r="H8" s="2">
        <v>54699.0</v>
      </c>
      <c r="I8" s="2">
        <v>54699.0</v>
      </c>
      <c r="J8" s="2">
        <v>54699.0</v>
      </c>
    </row>
    <row r="9" ht="14.25" customHeight="1">
      <c r="A9" s="2" t="s">
        <v>10</v>
      </c>
      <c r="B9" s="2" t="s">
        <v>18</v>
      </c>
      <c r="C9" s="2">
        <v>2.0</v>
      </c>
      <c r="D9" s="2">
        <v>3.0</v>
      </c>
      <c r="E9" s="2">
        <v>0.0709364877630656</v>
      </c>
      <c r="F9" s="2">
        <v>0.929101347776435</v>
      </c>
      <c r="G9" s="2">
        <v>0.141872975526131</v>
      </c>
      <c r="H9" s="2">
        <v>85214.5</v>
      </c>
      <c r="I9" s="2">
        <v>85214.5</v>
      </c>
      <c r="J9" s="2">
        <v>85214.5</v>
      </c>
    </row>
    <row r="10" ht="14.25" customHeight="1">
      <c r="A10" s="2" t="s">
        <v>10</v>
      </c>
      <c r="B10" s="2" t="s">
        <v>19</v>
      </c>
      <c r="C10" s="2">
        <v>2.0</v>
      </c>
      <c r="D10" s="2">
        <v>4.0</v>
      </c>
      <c r="E10" s="3">
        <v>5.42075357553193E-10</v>
      </c>
      <c r="F10" s="2">
        <v>0.999999999458978</v>
      </c>
      <c r="G10" s="3">
        <v>1.08415071510639E-9</v>
      </c>
      <c r="H10" s="2">
        <v>58607.0</v>
      </c>
      <c r="I10" s="2">
        <v>58607.0</v>
      </c>
      <c r="J10" s="2">
        <v>58607.0</v>
      </c>
    </row>
    <row r="11" ht="14.25" customHeight="1">
      <c r="A11" s="2" t="s">
        <v>10</v>
      </c>
      <c r="B11" s="2" t="s">
        <v>20</v>
      </c>
      <c r="C11" s="2">
        <v>2.0</v>
      </c>
      <c r="D11" s="2">
        <v>5.0</v>
      </c>
      <c r="E11" s="2">
        <v>0.999999973674052</v>
      </c>
      <c r="F11" s="3">
        <v>2.63704832333177E-8</v>
      </c>
      <c r="G11" s="3">
        <v>5.27409664666354E-8</v>
      </c>
      <c r="H11" s="2">
        <v>99822.0</v>
      </c>
      <c r="I11" s="2">
        <v>99822.0</v>
      </c>
      <c r="J11" s="2">
        <v>99822.0</v>
      </c>
    </row>
    <row r="12" ht="14.25" customHeight="1">
      <c r="A12" s="2" t="s">
        <v>10</v>
      </c>
      <c r="B12" s="2" t="s">
        <v>21</v>
      </c>
      <c r="C12" s="2">
        <v>2.0</v>
      </c>
      <c r="D12" s="2">
        <v>6.0</v>
      </c>
      <c r="E12" s="3">
        <v>8.55975239856176E-11</v>
      </c>
      <c r="F12" s="2">
        <v>0.999999999914546</v>
      </c>
      <c r="G12" s="3">
        <v>1.71195047971235E-10</v>
      </c>
      <c r="H12" s="2">
        <v>75676.5</v>
      </c>
      <c r="I12" s="2">
        <v>75676.5</v>
      </c>
      <c r="J12" s="2">
        <v>75676.5</v>
      </c>
    </row>
    <row r="13" ht="14.25" customHeight="1">
      <c r="A13" s="2" t="s">
        <v>10</v>
      </c>
      <c r="B13" s="2" t="s">
        <v>22</v>
      </c>
      <c r="C13" s="2">
        <v>2.0</v>
      </c>
      <c r="D13" s="2">
        <v>7.0</v>
      </c>
      <c r="E13" s="2">
        <v>0.559389363901337</v>
      </c>
      <c r="F13" s="2">
        <v>0.440802658346279</v>
      </c>
      <c r="G13" s="2">
        <v>0.881605316692558</v>
      </c>
      <c r="H13" s="2">
        <v>41490.5</v>
      </c>
      <c r="I13" s="2">
        <v>41490.5</v>
      </c>
      <c r="J13" s="2">
        <v>41490.5</v>
      </c>
    </row>
    <row r="14" ht="14.25" customHeight="1">
      <c r="A14" s="2" t="s">
        <v>10</v>
      </c>
      <c r="B14" s="2" t="s">
        <v>23</v>
      </c>
      <c r="C14" s="2">
        <v>3.0</v>
      </c>
      <c r="D14" s="2">
        <v>1.0</v>
      </c>
      <c r="E14" s="3">
        <v>1.63987416805995E-14</v>
      </c>
      <c r="F14" s="2">
        <v>0.999999999999984</v>
      </c>
      <c r="G14" s="3">
        <v>3.27974833611991E-14</v>
      </c>
      <c r="H14" s="2">
        <v>61091.0</v>
      </c>
      <c r="I14" s="2">
        <v>61091.0</v>
      </c>
      <c r="J14" s="2">
        <v>61091.0</v>
      </c>
    </row>
    <row r="15" ht="14.25" customHeight="1">
      <c r="A15" s="2" t="s">
        <v>10</v>
      </c>
      <c r="B15" s="2" t="s">
        <v>24</v>
      </c>
      <c r="C15" s="2">
        <v>3.0</v>
      </c>
      <c r="D15" s="2">
        <v>2.0</v>
      </c>
      <c r="E15" s="2">
        <v>0.929101347776435</v>
      </c>
      <c r="F15" s="2">
        <v>0.0709364877630656</v>
      </c>
      <c r="G15" s="2">
        <v>0.141872975526131</v>
      </c>
      <c r="H15" s="2">
        <v>95745.5</v>
      </c>
      <c r="I15" s="2">
        <v>95745.5</v>
      </c>
      <c r="J15" s="2">
        <v>95745.5</v>
      </c>
    </row>
    <row r="16" ht="14.25" customHeight="1">
      <c r="A16" s="2" t="s">
        <v>10</v>
      </c>
      <c r="B16" s="2" t="s">
        <v>25</v>
      </c>
      <c r="C16" s="2">
        <v>3.0</v>
      </c>
      <c r="D16" s="2">
        <v>4.0</v>
      </c>
      <c r="E16" s="3">
        <v>2.82421995360054E-7</v>
      </c>
      <c r="F16" s="2">
        <v>0.999999718018208</v>
      </c>
      <c r="G16" s="3">
        <v>5.64843990720108E-7</v>
      </c>
      <c r="H16" s="2">
        <v>65136.0</v>
      </c>
      <c r="I16" s="2">
        <v>65136.0</v>
      </c>
      <c r="J16" s="2">
        <v>65136.0</v>
      </c>
    </row>
    <row r="17" ht="14.25" customHeight="1">
      <c r="A17" s="2" t="s">
        <v>10</v>
      </c>
      <c r="B17" s="2" t="s">
        <v>26</v>
      </c>
      <c r="C17" s="2">
        <v>3.0</v>
      </c>
      <c r="D17" s="2">
        <v>5.0</v>
      </c>
      <c r="E17" s="2">
        <v>0.999999999999427</v>
      </c>
      <c r="F17" s="3">
        <v>5.7429832658771E-13</v>
      </c>
      <c r="G17" s="3">
        <v>1.14859665317542E-12</v>
      </c>
      <c r="H17" s="2">
        <v>109917.0</v>
      </c>
      <c r="I17" s="2">
        <v>109917.0</v>
      </c>
      <c r="J17" s="2">
        <v>109917.0</v>
      </c>
    </row>
    <row r="18" ht="14.25" customHeight="1">
      <c r="A18" s="2" t="s">
        <v>10</v>
      </c>
      <c r="B18" s="2" t="s">
        <v>27</v>
      </c>
      <c r="C18" s="2">
        <v>3.0</v>
      </c>
      <c r="D18" s="2">
        <v>6.0</v>
      </c>
      <c r="E18" s="3">
        <v>1.41077402849107E-7</v>
      </c>
      <c r="F18" s="2">
        <v>0.999999859109483</v>
      </c>
      <c r="G18" s="3">
        <v>2.82154805698213E-7</v>
      </c>
      <c r="H18" s="2">
        <v>84454.0</v>
      </c>
      <c r="I18" s="2">
        <v>84454.0</v>
      </c>
      <c r="J18" s="2">
        <v>84454.0</v>
      </c>
    </row>
    <row r="19" ht="14.25" customHeight="1">
      <c r="A19" s="2" t="s">
        <v>10</v>
      </c>
      <c r="B19" s="2" t="s">
        <v>28</v>
      </c>
      <c r="C19" s="2">
        <v>3.0</v>
      </c>
      <c r="D19" s="2">
        <v>7.0</v>
      </c>
      <c r="E19" s="2">
        <v>0.91938528222778</v>
      </c>
      <c r="F19" s="2">
        <v>0.0806848368266617</v>
      </c>
      <c r="G19" s="2">
        <v>0.161369673653323</v>
      </c>
      <c r="H19" s="2">
        <v>46053.0</v>
      </c>
      <c r="I19" s="2">
        <v>46053.0</v>
      </c>
      <c r="J19" s="2">
        <v>46053.0</v>
      </c>
    </row>
    <row r="20" ht="14.25" customHeight="1">
      <c r="A20" s="2" t="s">
        <v>10</v>
      </c>
      <c r="B20" s="2" t="s">
        <v>29</v>
      </c>
      <c r="C20" s="2">
        <v>4.0</v>
      </c>
      <c r="D20" s="2">
        <v>1.0</v>
      </c>
      <c r="E20" s="2">
        <v>0.00817664227736219</v>
      </c>
      <c r="F20" s="2">
        <v>0.991830474757221</v>
      </c>
      <c r="G20" s="2">
        <v>0.0163532845547244</v>
      </c>
      <c r="H20" s="2">
        <v>68228.5</v>
      </c>
      <c r="I20" s="2">
        <v>68228.5</v>
      </c>
      <c r="J20" s="2">
        <v>68228.5</v>
      </c>
    </row>
    <row r="21" ht="14.25" customHeight="1">
      <c r="A21" s="2" t="s">
        <v>10</v>
      </c>
      <c r="B21" s="2" t="s">
        <v>30</v>
      </c>
      <c r="C21" s="2">
        <v>4.0</v>
      </c>
      <c r="D21" s="2">
        <v>2.0</v>
      </c>
      <c r="E21" s="2">
        <v>0.999999999458978</v>
      </c>
      <c r="F21" s="3">
        <v>5.42075357553193E-10</v>
      </c>
      <c r="G21" s="3">
        <v>1.08415071510639E-9</v>
      </c>
      <c r="H21" s="2">
        <v>97809.0</v>
      </c>
      <c r="I21" s="2">
        <v>97809.0</v>
      </c>
      <c r="J21" s="2">
        <v>97809.0</v>
      </c>
    </row>
    <row r="22" ht="14.25" customHeight="1">
      <c r="A22" s="2" t="s">
        <v>10</v>
      </c>
      <c r="B22" s="2" t="s">
        <v>31</v>
      </c>
      <c r="C22" s="2">
        <v>4.0</v>
      </c>
      <c r="D22" s="2">
        <v>3.0</v>
      </c>
      <c r="E22" s="2">
        <v>0.999999718018208</v>
      </c>
      <c r="F22" s="3">
        <v>2.82421995360054E-7</v>
      </c>
      <c r="G22" s="3">
        <v>5.64843990720108E-7</v>
      </c>
      <c r="H22" s="2">
        <v>98424.0</v>
      </c>
      <c r="I22" s="2">
        <v>98424.0</v>
      </c>
      <c r="J22" s="2">
        <v>98424.0</v>
      </c>
    </row>
    <row r="23" ht="14.25" customHeight="1">
      <c r="A23" s="2" t="s">
        <v>10</v>
      </c>
      <c r="B23" s="2" t="s">
        <v>32</v>
      </c>
      <c r="C23" s="2">
        <v>4.0</v>
      </c>
      <c r="D23" s="2">
        <v>5.0</v>
      </c>
      <c r="E23" s="2">
        <v>1.0</v>
      </c>
      <c r="F23" s="3">
        <v>9.7212665889288E-28</v>
      </c>
      <c r="G23" s="3">
        <v>1.94425331778576E-27</v>
      </c>
      <c r="H23" s="2">
        <v>107301.5</v>
      </c>
      <c r="I23" s="2">
        <v>107301.5</v>
      </c>
      <c r="J23" s="2">
        <v>107301.5</v>
      </c>
    </row>
    <row r="24" ht="14.25" customHeight="1">
      <c r="A24" s="2" t="s">
        <v>10</v>
      </c>
      <c r="B24" s="2" t="s">
        <v>33</v>
      </c>
      <c r="C24" s="2">
        <v>4.0</v>
      </c>
      <c r="D24" s="2">
        <v>6.0</v>
      </c>
      <c r="E24" s="2">
        <v>0.677388602855794</v>
      </c>
      <c r="F24" s="2">
        <v>0.322710864763073</v>
      </c>
      <c r="G24" s="2">
        <v>0.645421729526146</v>
      </c>
      <c r="H24" s="2">
        <v>92464.5</v>
      </c>
      <c r="I24" s="2">
        <v>92464.5</v>
      </c>
      <c r="J24" s="2">
        <v>92464.5</v>
      </c>
    </row>
    <row r="25" ht="14.25" customHeight="1">
      <c r="A25" s="2" t="s">
        <v>10</v>
      </c>
      <c r="B25" s="2" t="s">
        <v>34</v>
      </c>
      <c r="C25" s="2">
        <v>4.0</v>
      </c>
      <c r="D25" s="2">
        <v>7.0</v>
      </c>
      <c r="E25" s="2">
        <v>0.999999898380826</v>
      </c>
      <c r="F25" s="3">
        <v>1.01908850738038E-7</v>
      </c>
      <c r="G25" s="3">
        <v>2.03817701476075E-7</v>
      </c>
      <c r="H25" s="2">
        <v>47038.0</v>
      </c>
      <c r="I25" s="2">
        <v>47038.0</v>
      </c>
      <c r="J25" s="2">
        <v>47038.0</v>
      </c>
    </row>
    <row r="26" ht="14.25" customHeight="1">
      <c r="A26" s="2" t="s">
        <v>10</v>
      </c>
      <c r="B26" s="2" t="s">
        <v>35</v>
      </c>
      <c r="C26" s="2">
        <v>5.0</v>
      </c>
      <c r="D26" s="2">
        <v>1.0</v>
      </c>
      <c r="E26" s="3">
        <v>1.60522697382592E-40</v>
      </c>
      <c r="F26" s="2">
        <v>1.0</v>
      </c>
      <c r="G26" s="3">
        <v>3.21045394765184E-40</v>
      </c>
      <c r="H26" s="2">
        <v>36132.5</v>
      </c>
      <c r="I26" s="2">
        <v>36132.5</v>
      </c>
      <c r="J26" s="2">
        <v>36132.5</v>
      </c>
    </row>
    <row r="27" ht="14.25" customHeight="1">
      <c r="A27" s="2" t="s">
        <v>10</v>
      </c>
      <c r="B27" s="2" t="s">
        <v>36</v>
      </c>
      <c r="C27" s="2">
        <v>5.0</v>
      </c>
      <c r="D27" s="2">
        <v>2.0</v>
      </c>
      <c r="E27" s="3">
        <v>2.63704832333177E-8</v>
      </c>
      <c r="F27" s="2">
        <v>0.999999973674052</v>
      </c>
      <c r="G27" s="3">
        <v>5.27409664666354E-8</v>
      </c>
      <c r="H27" s="2">
        <v>63666.0</v>
      </c>
      <c r="I27" s="2">
        <v>63666.0</v>
      </c>
      <c r="J27" s="2">
        <v>63666.0</v>
      </c>
    </row>
    <row r="28" ht="14.25" customHeight="1">
      <c r="A28" s="2" t="s">
        <v>10</v>
      </c>
      <c r="B28" s="2" t="s">
        <v>37</v>
      </c>
      <c r="C28" s="2">
        <v>5.0</v>
      </c>
      <c r="D28" s="2">
        <v>3.0</v>
      </c>
      <c r="E28" s="3">
        <v>5.7429832658771E-13</v>
      </c>
      <c r="F28" s="2">
        <v>0.999999999999427</v>
      </c>
      <c r="G28" s="3">
        <v>1.14859665317542E-12</v>
      </c>
      <c r="H28" s="2">
        <v>61038.0</v>
      </c>
      <c r="I28" s="2">
        <v>61038.0</v>
      </c>
      <c r="J28" s="2">
        <v>61038.0</v>
      </c>
    </row>
    <row r="29" ht="14.25" customHeight="1">
      <c r="A29" s="2" t="s">
        <v>10</v>
      </c>
      <c r="B29" s="2" t="s">
        <v>38</v>
      </c>
      <c r="C29" s="2">
        <v>5.0</v>
      </c>
      <c r="D29" s="2">
        <v>4.0</v>
      </c>
      <c r="E29" s="3">
        <v>9.7212665889288E-28</v>
      </c>
      <c r="F29" s="2">
        <v>1.0</v>
      </c>
      <c r="G29" s="3">
        <v>1.94425331778576E-27</v>
      </c>
      <c r="H29" s="2">
        <v>40466.5</v>
      </c>
      <c r="I29" s="2">
        <v>40466.5</v>
      </c>
      <c r="J29" s="2">
        <v>40466.5</v>
      </c>
    </row>
    <row r="30" ht="14.25" customHeight="1">
      <c r="A30" s="2" t="s">
        <v>10</v>
      </c>
      <c r="B30" s="2" t="s">
        <v>39</v>
      </c>
      <c r="C30" s="2">
        <v>5.0</v>
      </c>
      <c r="D30" s="2">
        <v>6.0</v>
      </c>
      <c r="E30" s="3">
        <v>2.34579560380966E-32</v>
      </c>
      <c r="F30" s="2">
        <v>1.0</v>
      </c>
      <c r="G30" s="3">
        <v>4.69159120761933E-32</v>
      </c>
      <c r="H30" s="2">
        <v>51016.5</v>
      </c>
      <c r="I30" s="2">
        <v>51016.5</v>
      </c>
      <c r="J30" s="2">
        <v>51016.5</v>
      </c>
    </row>
    <row r="31" ht="14.25" customHeight="1">
      <c r="A31" s="2" t="s">
        <v>10</v>
      </c>
      <c r="B31" s="2" t="s">
        <v>40</v>
      </c>
      <c r="C31" s="2">
        <v>5.0</v>
      </c>
      <c r="D31" s="2">
        <v>7.0</v>
      </c>
      <c r="E31" s="3">
        <v>6.27949682760255E-6</v>
      </c>
      <c r="F31" s="2">
        <v>0.999993735156786</v>
      </c>
      <c r="G31" s="3">
        <v>1.25589936552051E-5</v>
      </c>
      <c r="H31" s="2">
        <v>30349.0</v>
      </c>
      <c r="I31" s="2">
        <v>30349.0</v>
      </c>
      <c r="J31" s="2">
        <v>30349.0</v>
      </c>
    </row>
    <row r="32" ht="14.25" customHeight="1">
      <c r="A32" s="2" t="s">
        <v>10</v>
      </c>
      <c r="B32" s="2" t="s">
        <v>41</v>
      </c>
      <c r="C32" s="2">
        <v>6.0</v>
      </c>
      <c r="D32" s="2">
        <v>1.0</v>
      </c>
      <c r="E32" s="2">
        <v>8.06349673156437E-4</v>
      </c>
      <c r="F32" s="2">
        <v>0.999194378376609</v>
      </c>
      <c r="G32" s="2">
        <v>0.00161269934631287</v>
      </c>
      <c r="H32" s="2">
        <v>85362.0</v>
      </c>
      <c r="I32" s="2">
        <v>85362.0</v>
      </c>
      <c r="J32" s="2">
        <v>85362.0</v>
      </c>
    </row>
    <row r="33" ht="14.25" customHeight="1">
      <c r="A33" s="2" t="s">
        <v>10</v>
      </c>
      <c r="B33" s="2" t="s">
        <v>42</v>
      </c>
      <c r="C33" s="2">
        <v>6.0</v>
      </c>
      <c r="D33" s="2">
        <v>2.0</v>
      </c>
      <c r="E33" s="2">
        <v>0.999999999914546</v>
      </c>
      <c r="F33" s="3">
        <v>8.55975239856176E-11</v>
      </c>
      <c r="G33" s="3">
        <v>1.71195047971235E-10</v>
      </c>
      <c r="H33" s="2">
        <v>125251.5</v>
      </c>
      <c r="I33" s="2">
        <v>125251.5</v>
      </c>
      <c r="J33" s="2">
        <v>125251.5</v>
      </c>
    </row>
    <row r="34" ht="14.25" customHeight="1">
      <c r="A34" s="2" t="s">
        <v>10</v>
      </c>
      <c r="B34" s="2" t="s">
        <v>43</v>
      </c>
      <c r="C34" s="2">
        <v>6.0</v>
      </c>
      <c r="D34" s="2">
        <v>3.0</v>
      </c>
      <c r="E34" s="2">
        <v>0.999999859109483</v>
      </c>
      <c r="F34" s="3">
        <v>1.41077402849107E-7</v>
      </c>
      <c r="G34" s="3">
        <v>2.82154805698213E-7</v>
      </c>
      <c r="H34" s="2">
        <v>125651.0</v>
      </c>
      <c r="I34" s="2">
        <v>125651.0</v>
      </c>
      <c r="J34" s="2">
        <v>125651.0</v>
      </c>
    </row>
    <row r="35" ht="14.25" customHeight="1">
      <c r="A35" s="2" t="s">
        <v>10</v>
      </c>
      <c r="B35" s="2" t="s">
        <v>44</v>
      </c>
      <c r="C35" s="2">
        <v>6.0</v>
      </c>
      <c r="D35" s="2">
        <v>4.0</v>
      </c>
      <c r="E35" s="2">
        <v>0.322710864763073</v>
      </c>
      <c r="F35" s="2">
        <v>0.677388602855794</v>
      </c>
      <c r="G35" s="2">
        <v>0.645421729526146</v>
      </c>
      <c r="H35" s="2">
        <v>89143.5</v>
      </c>
      <c r="I35" s="2">
        <v>89143.5</v>
      </c>
      <c r="J35" s="2">
        <v>89143.5</v>
      </c>
    </row>
    <row r="36" ht="14.25" customHeight="1">
      <c r="A36" s="2" t="s">
        <v>10</v>
      </c>
      <c r="B36" s="2" t="s">
        <v>45</v>
      </c>
      <c r="C36" s="2">
        <v>6.0</v>
      </c>
      <c r="D36" s="2">
        <v>5.0</v>
      </c>
      <c r="E36" s="2">
        <v>1.0</v>
      </c>
      <c r="F36" s="3">
        <v>2.34579560380966E-32</v>
      </c>
      <c r="G36" s="3">
        <v>4.69159120761933E-32</v>
      </c>
      <c r="H36" s="2">
        <v>138802.5</v>
      </c>
      <c r="I36" s="2">
        <v>138802.5</v>
      </c>
      <c r="J36" s="2">
        <v>138802.5</v>
      </c>
    </row>
    <row r="37" ht="14.25" customHeight="1">
      <c r="A37" s="2" t="s">
        <v>10</v>
      </c>
      <c r="B37" s="2" t="s">
        <v>46</v>
      </c>
      <c r="C37" s="2">
        <v>6.0</v>
      </c>
      <c r="D37" s="2">
        <v>7.0</v>
      </c>
      <c r="E37" s="2">
        <v>0.999999961525051</v>
      </c>
      <c r="F37" s="3">
        <v>3.85666331544941E-8</v>
      </c>
      <c r="G37" s="3">
        <v>7.71332663089881E-8</v>
      </c>
      <c r="H37" s="2">
        <v>60345.5</v>
      </c>
      <c r="I37" s="2">
        <v>60345.5</v>
      </c>
      <c r="J37" s="2">
        <v>60345.5</v>
      </c>
    </row>
    <row r="38" ht="14.25" customHeight="1">
      <c r="A38" s="2" t="s">
        <v>10</v>
      </c>
      <c r="B38" s="2" t="s">
        <v>47</v>
      </c>
      <c r="C38" s="2">
        <v>7.0</v>
      </c>
      <c r="D38" s="2">
        <v>1.0</v>
      </c>
      <c r="E38" s="3">
        <v>2.85359695268702E-13</v>
      </c>
      <c r="F38" s="2">
        <v>0.999999999999716</v>
      </c>
      <c r="G38" s="3">
        <v>5.70719390537403E-13</v>
      </c>
      <c r="H38" s="2">
        <v>25476.5</v>
      </c>
      <c r="I38" s="2">
        <v>25476.5</v>
      </c>
      <c r="J38" s="2">
        <v>25476.5</v>
      </c>
    </row>
    <row r="39" ht="14.25" customHeight="1">
      <c r="A39" s="2" t="s">
        <v>10</v>
      </c>
      <c r="B39" s="2" t="s">
        <v>48</v>
      </c>
      <c r="C39" s="2">
        <v>7.0</v>
      </c>
      <c r="D39" s="2">
        <v>2.0</v>
      </c>
      <c r="E39" s="2">
        <v>0.440802658346279</v>
      </c>
      <c r="F39" s="2">
        <v>0.559389363901337</v>
      </c>
      <c r="G39" s="2">
        <v>0.881605316692558</v>
      </c>
      <c r="H39" s="2">
        <v>40877.5</v>
      </c>
      <c r="I39" s="2">
        <v>40877.5</v>
      </c>
      <c r="J39" s="2">
        <v>40877.5</v>
      </c>
    </row>
    <row r="40" ht="14.25" customHeight="1">
      <c r="A40" s="2" t="s">
        <v>10</v>
      </c>
      <c r="B40" s="2" t="s">
        <v>49</v>
      </c>
      <c r="C40" s="2">
        <v>7.0</v>
      </c>
      <c r="D40" s="2">
        <v>3.0</v>
      </c>
      <c r="E40" s="2">
        <v>0.0806848368266617</v>
      </c>
      <c r="F40" s="2">
        <v>0.91938528222778</v>
      </c>
      <c r="G40" s="2">
        <v>0.161369673653323</v>
      </c>
      <c r="H40" s="2">
        <v>40077.0</v>
      </c>
      <c r="I40" s="2">
        <v>40077.0</v>
      </c>
      <c r="J40" s="2">
        <v>40077.0</v>
      </c>
    </row>
    <row r="41" ht="14.25" customHeight="1">
      <c r="A41" s="2" t="s">
        <v>10</v>
      </c>
      <c r="B41" s="2" t="s">
        <v>50</v>
      </c>
      <c r="C41" s="2">
        <v>7.0</v>
      </c>
      <c r="D41" s="2">
        <v>4.0</v>
      </c>
      <c r="E41" s="3">
        <v>1.01908850738038E-7</v>
      </c>
      <c r="F41" s="2">
        <v>0.999999898380826</v>
      </c>
      <c r="G41" s="3">
        <v>2.03817701476075E-7</v>
      </c>
      <c r="H41" s="2">
        <v>27410.0</v>
      </c>
      <c r="I41" s="2">
        <v>27410.0</v>
      </c>
      <c r="J41" s="2">
        <v>27410.0</v>
      </c>
    </row>
    <row r="42" ht="14.25" customHeight="1">
      <c r="A42" s="2" t="s">
        <v>10</v>
      </c>
      <c r="B42" s="2" t="s">
        <v>51</v>
      </c>
      <c r="C42" s="2">
        <v>7.0</v>
      </c>
      <c r="D42" s="2">
        <v>5.0</v>
      </c>
      <c r="E42" s="2">
        <v>0.999993735156786</v>
      </c>
      <c r="F42" s="3">
        <v>6.27949682760255E-6</v>
      </c>
      <c r="G42" s="3">
        <v>1.25589936552051E-5</v>
      </c>
      <c r="H42" s="2">
        <v>47465.0</v>
      </c>
      <c r="I42" s="2">
        <v>47465.0</v>
      </c>
      <c r="J42" s="2">
        <v>47465.0</v>
      </c>
    </row>
    <row r="43" ht="14.25" customHeight="1">
      <c r="A43" s="2" t="s">
        <v>10</v>
      </c>
      <c r="B43" s="2" t="s">
        <v>52</v>
      </c>
      <c r="C43" s="2">
        <v>7.0</v>
      </c>
      <c r="D43" s="2">
        <v>6.0</v>
      </c>
      <c r="E43" s="3">
        <v>3.85666331544941E-8</v>
      </c>
      <c r="F43" s="2">
        <v>0.999999961525051</v>
      </c>
      <c r="G43" s="3">
        <v>7.71332663089881E-8</v>
      </c>
      <c r="H43" s="2">
        <v>35288.5</v>
      </c>
      <c r="I43" s="2">
        <v>35288.5</v>
      </c>
      <c r="J43" s="2">
        <v>35288.5</v>
      </c>
    </row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conditionalFormatting sqref="E1:F1000">
    <cfRule type="cellIs" dxfId="0" priority="1" operator="lessThan">
      <formula>0.05</formula>
    </cfRule>
  </conditionalFormatting>
  <printOptions/>
  <pageMargins bottom="0.75" footer="0.0" header="0.0" left="0.7" right="0.7" top="0.75"/>
  <pageSetup orientation="landscape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 ht="14.2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ht="14.25" customHeight="1">
      <c r="A2" s="2" t="s">
        <v>61</v>
      </c>
      <c r="B2" s="2" t="s">
        <v>11</v>
      </c>
      <c r="C2" s="2">
        <v>1.0</v>
      </c>
      <c r="D2" s="2">
        <v>2.0</v>
      </c>
      <c r="E2" s="2">
        <v>0.999998675632062</v>
      </c>
      <c r="F2" s="3">
        <v>1.32628393809481E-6</v>
      </c>
      <c r="G2" s="3">
        <v>2.65256787618961E-6</v>
      </c>
      <c r="H2" s="2">
        <v>99719.0</v>
      </c>
      <c r="I2" s="2">
        <v>99719.0</v>
      </c>
      <c r="J2" s="2">
        <v>99719.0</v>
      </c>
    </row>
    <row r="3" ht="14.25" customHeight="1">
      <c r="A3" s="2" t="s">
        <v>61</v>
      </c>
      <c r="B3" s="2" t="s">
        <v>12</v>
      </c>
      <c r="C3" s="2">
        <v>1.0</v>
      </c>
      <c r="D3" s="2">
        <v>3.0</v>
      </c>
      <c r="E3" s="2">
        <v>1.0</v>
      </c>
      <c r="F3" s="3">
        <v>2.50906599802246E-16</v>
      </c>
      <c r="G3" s="3">
        <v>5.01813199604491E-16</v>
      </c>
      <c r="H3" s="2">
        <v>116049.5</v>
      </c>
      <c r="I3" s="2">
        <v>116049.5</v>
      </c>
      <c r="J3" s="2">
        <v>116049.5</v>
      </c>
    </row>
    <row r="4" ht="14.25" customHeight="1">
      <c r="A4" s="2" t="s">
        <v>61</v>
      </c>
      <c r="B4" s="2" t="s">
        <v>13</v>
      </c>
      <c r="C4" s="2">
        <v>1.0</v>
      </c>
      <c r="D4" s="2">
        <v>4.0</v>
      </c>
      <c r="E4" s="2">
        <v>0.983860003822304</v>
      </c>
      <c r="F4" s="2">
        <v>0.0161528504289894</v>
      </c>
      <c r="G4" s="2">
        <v>0.0323057008579788</v>
      </c>
      <c r="H4" s="2">
        <v>82482.5</v>
      </c>
      <c r="I4" s="2">
        <v>82482.5</v>
      </c>
      <c r="J4" s="2">
        <v>82482.5</v>
      </c>
    </row>
    <row r="5" ht="14.25" customHeight="1">
      <c r="A5" s="2" t="s">
        <v>61</v>
      </c>
      <c r="B5" s="2" t="s">
        <v>14</v>
      </c>
      <c r="C5" s="2">
        <v>1.0</v>
      </c>
      <c r="D5" s="2">
        <v>5.0</v>
      </c>
      <c r="E5" s="2">
        <v>1.0</v>
      </c>
      <c r="F5" s="3">
        <v>5.83797689703376E-20</v>
      </c>
      <c r="G5" s="3">
        <v>1.16759537940675E-19</v>
      </c>
      <c r="H5" s="2">
        <v>108613.5</v>
      </c>
      <c r="I5" s="2">
        <v>108613.5</v>
      </c>
      <c r="J5" s="2">
        <v>108613.5</v>
      </c>
    </row>
    <row r="6" ht="14.25" customHeight="1">
      <c r="A6" s="2" t="s">
        <v>61</v>
      </c>
      <c r="B6" s="2" t="s">
        <v>15</v>
      </c>
      <c r="C6" s="2">
        <v>1.0</v>
      </c>
      <c r="D6" s="2">
        <v>6.0</v>
      </c>
      <c r="E6" s="2">
        <v>0.991095137318397</v>
      </c>
      <c r="F6" s="2">
        <v>0.00891121331362378</v>
      </c>
      <c r="G6" s="2">
        <v>0.0178224266272476</v>
      </c>
      <c r="H6" s="2">
        <v>106312.0</v>
      </c>
      <c r="I6" s="2">
        <v>106312.0</v>
      </c>
      <c r="J6" s="2">
        <v>106312.0</v>
      </c>
    </row>
    <row r="7" ht="14.25" customHeight="1">
      <c r="A7" s="2" t="s">
        <v>61</v>
      </c>
      <c r="B7" s="2" t="s">
        <v>16</v>
      </c>
      <c r="C7" s="2">
        <v>1.0</v>
      </c>
      <c r="D7" s="2">
        <v>7.0</v>
      </c>
      <c r="E7" s="2">
        <v>0.999999999998531</v>
      </c>
      <c r="F7" s="3">
        <v>1.47446283031691E-12</v>
      </c>
      <c r="G7" s="3">
        <v>2.94892566063382E-12</v>
      </c>
      <c r="H7" s="2">
        <v>53863.0</v>
      </c>
      <c r="I7" s="2">
        <v>53863.0</v>
      </c>
      <c r="J7" s="2">
        <v>53863.0</v>
      </c>
    </row>
    <row r="8" ht="14.25" customHeight="1">
      <c r="A8" s="2" t="s">
        <v>61</v>
      </c>
      <c r="B8" s="2" t="s">
        <v>17</v>
      </c>
      <c r="C8" s="2">
        <v>2.0</v>
      </c>
      <c r="D8" s="2">
        <v>1.0</v>
      </c>
      <c r="E8" s="3">
        <v>1.32628393809481E-6</v>
      </c>
      <c r="F8" s="2">
        <v>0.999998675632062</v>
      </c>
      <c r="G8" s="3">
        <v>2.65256787618961E-6</v>
      </c>
      <c r="H8" s="2">
        <v>67929.0</v>
      </c>
      <c r="I8" s="2">
        <v>67929.0</v>
      </c>
      <c r="J8" s="2">
        <v>67929.0</v>
      </c>
    </row>
    <row r="9" ht="14.25" customHeight="1">
      <c r="A9" s="2" t="s">
        <v>61</v>
      </c>
      <c r="B9" s="2" t="s">
        <v>18</v>
      </c>
      <c r="C9" s="2">
        <v>2.0</v>
      </c>
      <c r="D9" s="2">
        <v>3.0</v>
      </c>
      <c r="E9" s="2">
        <v>0.99966459097413</v>
      </c>
      <c r="F9" s="2">
        <v>3.35751515778489E-4</v>
      </c>
      <c r="G9" s="2">
        <v>6.71503031556979E-4</v>
      </c>
      <c r="H9" s="2">
        <v>102671.0</v>
      </c>
      <c r="I9" s="2">
        <v>102671.0</v>
      </c>
      <c r="J9" s="2">
        <v>102671.0</v>
      </c>
    </row>
    <row r="10" ht="14.25" customHeight="1">
      <c r="A10" s="2" t="s">
        <v>61</v>
      </c>
      <c r="B10" s="2" t="s">
        <v>19</v>
      </c>
      <c r="C10" s="2">
        <v>2.0</v>
      </c>
      <c r="D10" s="2">
        <v>4.0</v>
      </c>
      <c r="E10" s="2">
        <v>0.00889138316927948</v>
      </c>
      <c r="F10" s="2">
        <v>0.991116094314464</v>
      </c>
      <c r="G10" s="2">
        <v>0.017782766338559</v>
      </c>
      <c r="H10" s="2">
        <v>70587.5</v>
      </c>
      <c r="I10" s="2">
        <v>70587.5</v>
      </c>
      <c r="J10" s="2">
        <v>70587.5</v>
      </c>
    </row>
    <row r="11" ht="14.25" customHeight="1">
      <c r="A11" s="2" t="s">
        <v>61</v>
      </c>
      <c r="B11" s="2" t="s">
        <v>20</v>
      </c>
      <c r="C11" s="2">
        <v>2.0</v>
      </c>
      <c r="D11" s="2">
        <v>5.0</v>
      </c>
      <c r="E11" s="2">
        <v>0.999996702744529</v>
      </c>
      <c r="F11" s="3">
        <v>3.30193405638029E-6</v>
      </c>
      <c r="G11" s="3">
        <v>6.60386811276058E-6</v>
      </c>
      <c r="H11" s="2">
        <v>96713.5</v>
      </c>
      <c r="I11" s="2">
        <v>96713.5</v>
      </c>
      <c r="J11" s="2">
        <v>96713.5</v>
      </c>
    </row>
    <row r="12" ht="14.25" customHeight="1">
      <c r="A12" s="2" t="s">
        <v>61</v>
      </c>
      <c r="B12" s="2" t="s">
        <v>21</v>
      </c>
      <c r="C12" s="2">
        <v>2.0</v>
      </c>
      <c r="D12" s="2">
        <v>6.0</v>
      </c>
      <c r="E12" s="2">
        <v>0.00338145376256537</v>
      </c>
      <c r="F12" s="2">
        <v>0.9966211702035</v>
      </c>
      <c r="G12" s="2">
        <v>0.00676290752513074</v>
      </c>
      <c r="H12" s="2">
        <v>89950.0</v>
      </c>
      <c r="I12" s="2">
        <v>89950.0</v>
      </c>
      <c r="J12" s="2">
        <v>89950.0</v>
      </c>
    </row>
    <row r="13" ht="14.25" customHeight="1">
      <c r="A13" s="2" t="s">
        <v>61</v>
      </c>
      <c r="B13" s="2" t="s">
        <v>22</v>
      </c>
      <c r="C13" s="2">
        <v>2.0</v>
      </c>
      <c r="D13" s="2">
        <v>7.0</v>
      </c>
      <c r="E13" s="2">
        <v>0.999559813794465</v>
      </c>
      <c r="F13" s="2">
        <v>4.40955508136035E-4</v>
      </c>
      <c r="G13" s="2">
        <v>8.81911016272071E-4</v>
      </c>
      <c r="H13" s="2">
        <v>48017.5</v>
      </c>
      <c r="I13" s="2">
        <v>48017.5</v>
      </c>
      <c r="J13" s="2">
        <v>48017.5</v>
      </c>
    </row>
    <row r="14" ht="14.25" customHeight="1">
      <c r="A14" s="2" t="s">
        <v>61</v>
      </c>
      <c r="B14" s="2" t="s">
        <v>23</v>
      </c>
      <c r="C14" s="2">
        <v>3.0</v>
      </c>
      <c r="D14" s="2">
        <v>1.0</v>
      </c>
      <c r="E14" s="3">
        <v>2.50906599802246E-16</v>
      </c>
      <c r="F14" s="2">
        <v>1.0</v>
      </c>
      <c r="G14" s="3">
        <v>5.01813199604491E-16</v>
      </c>
      <c r="H14" s="2">
        <v>59255.5</v>
      </c>
      <c r="I14" s="2">
        <v>59255.5</v>
      </c>
      <c r="J14" s="2">
        <v>59255.5</v>
      </c>
    </row>
    <row r="15" ht="14.25" customHeight="1">
      <c r="A15" s="2" t="s">
        <v>61</v>
      </c>
      <c r="B15" s="2" t="s">
        <v>24</v>
      </c>
      <c r="C15" s="2">
        <v>3.0</v>
      </c>
      <c r="D15" s="2">
        <v>2.0</v>
      </c>
      <c r="E15" s="2">
        <v>3.35751515778489E-4</v>
      </c>
      <c r="F15" s="2">
        <v>0.99966459097413</v>
      </c>
      <c r="G15" s="2">
        <v>6.71503031556979E-4</v>
      </c>
      <c r="H15" s="2">
        <v>78289.0</v>
      </c>
      <c r="I15" s="2">
        <v>78289.0</v>
      </c>
      <c r="J15" s="2">
        <v>78289.0</v>
      </c>
    </row>
    <row r="16" ht="14.25" customHeight="1">
      <c r="A16" s="2" t="s">
        <v>61</v>
      </c>
      <c r="B16" s="2" t="s">
        <v>25</v>
      </c>
      <c r="C16" s="2">
        <v>3.0</v>
      </c>
      <c r="D16" s="2">
        <v>4.0</v>
      </c>
      <c r="E16" s="3">
        <v>6.57314563759547E-9</v>
      </c>
      <c r="F16" s="2">
        <v>0.999999993438404</v>
      </c>
      <c r="G16" s="3">
        <v>1.31462912751909E-8</v>
      </c>
      <c r="H16" s="2">
        <v>62869.5</v>
      </c>
      <c r="I16" s="2">
        <v>62869.5</v>
      </c>
      <c r="J16" s="2">
        <v>62869.5</v>
      </c>
    </row>
    <row r="17" ht="14.25" customHeight="1">
      <c r="A17" s="2" t="s">
        <v>61</v>
      </c>
      <c r="B17" s="2" t="s">
        <v>26</v>
      </c>
      <c r="C17" s="2">
        <v>3.0</v>
      </c>
      <c r="D17" s="2">
        <v>5.0</v>
      </c>
      <c r="E17" s="2">
        <v>0.875879792950986</v>
      </c>
      <c r="F17" s="2">
        <v>0.124179822582318</v>
      </c>
      <c r="G17" s="2">
        <v>0.248359645164636</v>
      </c>
      <c r="H17" s="2">
        <v>89445.0</v>
      </c>
      <c r="I17" s="2">
        <v>89445.0</v>
      </c>
      <c r="J17" s="2">
        <v>89445.0</v>
      </c>
    </row>
    <row r="18" ht="14.25" customHeight="1">
      <c r="A18" s="2" t="s">
        <v>61</v>
      </c>
      <c r="B18" s="2" t="s">
        <v>27</v>
      </c>
      <c r="C18" s="2">
        <v>3.0</v>
      </c>
      <c r="D18" s="2">
        <v>6.0</v>
      </c>
      <c r="E18" s="3">
        <v>6.85903780635032E-11</v>
      </c>
      <c r="F18" s="2">
        <v>0.999999999931522</v>
      </c>
      <c r="G18" s="3">
        <v>1.37180756127006E-10</v>
      </c>
      <c r="H18" s="2">
        <v>79303.5</v>
      </c>
      <c r="I18" s="2">
        <v>79303.5</v>
      </c>
      <c r="J18" s="2">
        <v>79303.5</v>
      </c>
    </row>
    <row r="19" ht="14.25" customHeight="1">
      <c r="A19" s="2" t="s">
        <v>61</v>
      </c>
      <c r="B19" s="2" t="s">
        <v>28</v>
      </c>
      <c r="C19" s="2">
        <v>3.0</v>
      </c>
      <c r="D19" s="2">
        <v>7.0</v>
      </c>
      <c r="E19" s="2">
        <v>0.76200899764097</v>
      </c>
      <c r="F19" s="2">
        <v>0.238136089468264</v>
      </c>
      <c r="G19" s="2">
        <v>0.476272178936529</v>
      </c>
      <c r="H19" s="2">
        <v>44585.0</v>
      </c>
      <c r="I19" s="2">
        <v>44585.0</v>
      </c>
      <c r="J19" s="2">
        <v>44585.0</v>
      </c>
    </row>
    <row r="20" ht="14.25" customHeight="1">
      <c r="A20" s="2" t="s">
        <v>61</v>
      </c>
      <c r="B20" s="2" t="s">
        <v>29</v>
      </c>
      <c r="C20" s="2">
        <v>4.0</v>
      </c>
      <c r="D20" s="2">
        <v>1.0</v>
      </c>
      <c r="E20" s="2">
        <v>0.0161528504289894</v>
      </c>
      <c r="F20" s="2">
        <v>0.983860003822304</v>
      </c>
      <c r="G20" s="2">
        <v>0.0323057008579788</v>
      </c>
      <c r="H20" s="2">
        <v>69045.5</v>
      </c>
      <c r="I20" s="2">
        <v>69045.5</v>
      </c>
      <c r="J20" s="2">
        <v>69045.5</v>
      </c>
    </row>
    <row r="21" ht="14.25" customHeight="1">
      <c r="A21" s="2" t="s">
        <v>61</v>
      </c>
      <c r="B21" s="2" t="s">
        <v>30</v>
      </c>
      <c r="C21" s="2">
        <v>4.0</v>
      </c>
      <c r="D21" s="2">
        <v>2.0</v>
      </c>
      <c r="E21" s="2">
        <v>0.991116094314464</v>
      </c>
      <c r="F21" s="2">
        <v>0.00889138316927948</v>
      </c>
      <c r="G21" s="2">
        <v>0.017782766338559</v>
      </c>
      <c r="H21" s="2">
        <v>85828.5</v>
      </c>
      <c r="I21" s="2">
        <v>85828.5</v>
      </c>
      <c r="J21" s="2">
        <v>85828.5</v>
      </c>
    </row>
    <row r="22" ht="14.25" customHeight="1">
      <c r="A22" s="2" t="s">
        <v>61</v>
      </c>
      <c r="B22" s="2" t="s">
        <v>31</v>
      </c>
      <c r="C22" s="2">
        <v>4.0</v>
      </c>
      <c r="D22" s="2">
        <v>3.0</v>
      </c>
      <c r="E22" s="2">
        <v>0.999999993438404</v>
      </c>
      <c r="F22" s="3">
        <v>6.57314563759547E-9</v>
      </c>
      <c r="G22" s="3">
        <v>1.31462912751909E-8</v>
      </c>
      <c r="H22" s="2">
        <v>100690.5</v>
      </c>
      <c r="I22" s="2">
        <v>100690.5</v>
      </c>
      <c r="J22" s="2">
        <v>100690.5</v>
      </c>
    </row>
    <row r="23" ht="14.25" customHeight="1">
      <c r="A23" s="2" t="s">
        <v>61</v>
      </c>
      <c r="B23" s="2" t="s">
        <v>32</v>
      </c>
      <c r="C23" s="2">
        <v>4.0</v>
      </c>
      <c r="D23" s="2">
        <v>5.0</v>
      </c>
      <c r="E23" s="2">
        <v>0.999999999988357</v>
      </c>
      <c r="F23" s="3">
        <v>1.16692100654285E-11</v>
      </c>
      <c r="G23" s="3">
        <v>2.33384201308571E-11</v>
      </c>
      <c r="H23" s="2">
        <v>94464.5</v>
      </c>
      <c r="I23" s="2">
        <v>94464.5</v>
      </c>
      <c r="J23" s="2">
        <v>94464.5</v>
      </c>
    </row>
    <row r="24" ht="14.25" customHeight="1">
      <c r="A24" s="2" t="s">
        <v>61</v>
      </c>
      <c r="B24" s="2" t="s">
        <v>33</v>
      </c>
      <c r="C24" s="2">
        <v>4.0</v>
      </c>
      <c r="D24" s="2">
        <v>6.0</v>
      </c>
      <c r="E24" s="2">
        <v>0.483859444979305</v>
      </c>
      <c r="F24" s="2">
        <v>0.516251045806541</v>
      </c>
      <c r="G24" s="2">
        <v>0.967718889958611</v>
      </c>
      <c r="H24" s="2">
        <v>90657.5</v>
      </c>
      <c r="I24" s="2">
        <v>90657.5</v>
      </c>
      <c r="J24" s="2">
        <v>90657.5</v>
      </c>
    </row>
    <row r="25" ht="14.25" customHeight="1">
      <c r="A25" s="2" t="s">
        <v>61</v>
      </c>
      <c r="B25" s="2" t="s">
        <v>34</v>
      </c>
      <c r="C25" s="2">
        <v>4.0</v>
      </c>
      <c r="D25" s="2">
        <v>7.0</v>
      </c>
      <c r="E25" s="2">
        <v>0.999999760248651</v>
      </c>
      <c r="F25" s="3">
        <v>2.40414813638142E-7</v>
      </c>
      <c r="G25" s="3">
        <v>4.80829627276283E-7</v>
      </c>
      <c r="H25" s="2">
        <v>46732.0</v>
      </c>
      <c r="I25" s="2">
        <v>46732.0</v>
      </c>
      <c r="J25" s="2">
        <v>46732.0</v>
      </c>
    </row>
    <row r="26" ht="14.25" customHeight="1">
      <c r="A26" s="2" t="s">
        <v>61</v>
      </c>
      <c r="B26" s="2" t="s">
        <v>35</v>
      </c>
      <c r="C26" s="2">
        <v>5.0</v>
      </c>
      <c r="D26" s="2">
        <v>1.0</v>
      </c>
      <c r="E26" s="3">
        <v>5.83797689703376E-20</v>
      </c>
      <c r="F26" s="2">
        <v>1.0</v>
      </c>
      <c r="G26" s="3">
        <v>1.16759537940675E-19</v>
      </c>
      <c r="H26" s="2">
        <v>49765.5</v>
      </c>
      <c r="I26" s="2">
        <v>49765.5</v>
      </c>
      <c r="J26" s="2">
        <v>49765.5</v>
      </c>
    </row>
    <row r="27" ht="14.25" customHeight="1">
      <c r="A27" s="2" t="s">
        <v>61</v>
      </c>
      <c r="B27" s="2" t="s">
        <v>36</v>
      </c>
      <c r="C27" s="2">
        <v>5.0</v>
      </c>
      <c r="D27" s="2">
        <v>2.0</v>
      </c>
      <c r="E27" s="3">
        <v>3.30193405638029E-6</v>
      </c>
      <c r="F27" s="2">
        <v>0.999996702744529</v>
      </c>
      <c r="G27" s="3">
        <v>6.60386811276058E-6</v>
      </c>
      <c r="H27" s="2">
        <v>66774.5</v>
      </c>
      <c r="I27" s="2">
        <v>66774.5</v>
      </c>
      <c r="J27" s="2">
        <v>66774.5</v>
      </c>
    </row>
    <row r="28" ht="14.25" customHeight="1">
      <c r="A28" s="2" t="s">
        <v>61</v>
      </c>
      <c r="B28" s="2" t="s">
        <v>37</v>
      </c>
      <c r="C28" s="2">
        <v>5.0</v>
      </c>
      <c r="D28" s="2">
        <v>3.0</v>
      </c>
      <c r="E28" s="2">
        <v>0.124179822582318</v>
      </c>
      <c r="F28" s="2">
        <v>0.875879792950986</v>
      </c>
      <c r="G28" s="2">
        <v>0.248359645164636</v>
      </c>
      <c r="H28" s="2">
        <v>81510.0</v>
      </c>
      <c r="I28" s="2">
        <v>81510.0</v>
      </c>
      <c r="J28" s="2">
        <v>81510.0</v>
      </c>
    </row>
    <row r="29" ht="14.25" customHeight="1">
      <c r="A29" s="2" t="s">
        <v>61</v>
      </c>
      <c r="B29" s="2" t="s">
        <v>38</v>
      </c>
      <c r="C29" s="2">
        <v>5.0</v>
      </c>
      <c r="D29" s="2">
        <v>4.0</v>
      </c>
      <c r="E29" s="3">
        <v>1.16692100654285E-11</v>
      </c>
      <c r="F29" s="2">
        <v>0.999999999988357</v>
      </c>
      <c r="G29" s="3">
        <v>2.33384201308571E-11</v>
      </c>
      <c r="H29" s="2">
        <v>53303.5</v>
      </c>
      <c r="I29" s="2">
        <v>53303.5</v>
      </c>
      <c r="J29" s="2">
        <v>53303.5</v>
      </c>
    </row>
    <row r="30" ht="14.25" customHeight="1">
      <c r="A30" s="2" t="s">
        <v>61</v>
      </c>
      <c r="B30" s="2" t="s">
        <v>39</v>
      </c>
      <c r="C30" s="2">
        <v>5.0</v>
      </c>
      <c r="D30" s="2">
        <v>6.0</v>
      </c>
      <c r="E30" s="3">
        <v>2.30876217266255E-14</v>
      </c>
      <c r="F30" s="2">
        <v>0.999999999999977</v>
      </c>
      <c r="G30" s="3">
        <v>4.61752434532511E-14</v>
      </c>
      <c r="H30" s="2">
        <v>66817.0</v>
      </c>
      <c r="I30" s="2">
        <v>66817.0</v>
      </c>
      <c r="J30" s="2">
        <v>66817.0</v>
      </c>
    </row>
    <row r="31" ht="14.25" customHeight="1">
      <c r="A31" s="2" t="s">
        <v>61</v>
      </c>
      <c r="B31" s="2" t="s">
        <v>40</v>
      </c>
      <c r="C31" s="2">
        <v>5.0</v>
      </c>
      <c r="D31" s="2">
        <v>7.0</v>
      </c>
      <c r="E31" s="2">
        <v>0.410461705257525</v>
      </c>
      <c r="F31" s="2">
        <v>0.589736748819104</v>
      </c>
      <c r="G31" s="2">
        <v>0.82092341051505</v>
      </c>
      <c r="H31" s="2">
        <v>38463.0</v>
      </c>
      <c r="I31" s="2">
        <v>38463.0</v>
      </c>
      <c r="J31" s="2">
        <v>38463.0</v>
      </c>
    </row>
    <row r="32" ht="14.25" customHeight="1">
      <c r="A32" s="2" t="s">
        <v>61</v>
      </c>
      <c r="B32" s="2" t="s">
        <v>41</v>
      </c>
      <c r="C32" s="2">
        <v>6.0</v>
      </c>
      <c r="D32" s="2">
        <v>1.0</v>
      </c>
      <c r="E32" s="2">
        <v>0.00891121331362378</v>
      </c>
      <c r="F32" s="2">
        <v>0.991095137318397</v>
      </c>
      <c r="G32" s="2">
        <v>0.0178224266272476</v>
      </c>
      <c r="H32" s="2">
        <v>88337.0</v>
      </c>
      <c r="I32" s="2">
        <v>88337.0</v>
      </c>
      <c r="J32" s="2">
        <v>88337.0</v>
      </c>
    </row>
    <row r="33" ht="14.25" customHeight="1">
      <c r="A33" s="2" t="s">
        <v>61</v>
      </c>
      <c r="B33" s="2" t="s">
        <v>42</v>
      </c>
      <c r="C33" s="2">
        <v>6.0</v>
      </c>
      <c r="D33" s="2">
        <v>2.0</v>
      </c>
      <c r="E33" s="2">
        <v>0.9966211702035</v>
      </c>
      <c r="F33" s="2">
        <v>0.00338145376256537</v>
      </c>
      <c r="G33" s="2">
        <v>0.00676290752513074</v>
      </c>
      <c r="H33" s="2">
        <v>110978.0</v>
      </c>
      <c r="I33" s="2">
        <v>110978.0</v>
      </c>
      <c r="J33" s="2">
        <v>110978.0</v>
      </c>
    </row>
    <row r="34" ht="14.25" customHeight="1">
      <c r="A34" s="2" t="s">
        <v>61</v>
      </c>
      <c r="B34" s="2" t="s">
        <v>43</v>
      </c>
      <c r="C34" s="2">
        <v>6.0</v>
      </c>
      <c r="D34" s="2">
        <v>3.0</v>
      </c>
      <c r="E34" s="2">
        <v>0.999999999931522</v>
      </c>
      <c r="F34" s="3">
        <v>6.85903780635032E-11</v>
      </c>
      <c r="G34" s="3">
        <v>1.37180756127006E-10</v>
      </c>
      <c r="H34" s="2">
        <v>130801.5</v>
      </c>
      <c r="I34" s="2">
        <v>130801.5</v>
      </c>
      <c r="J34" s="2">
        <v>130801.5</v>
      </c>
    </row>
    <row r="35" ht="14.25" customHeight="1">
      <c r="A35" s="2" t="s">
        <v>61</v>
      </c>
      <c r="B35" s="2" t="s">
        <v>44</v>
      </c>
      <c r="C35" s="2">
        <v>6.0</v>
      </c>
      <c r="D35" s="2">
        <v>4.0</v>
      </c>
      <c r="E35" s="2">
        <v>0.516251045806541</v>
      </c>
      <c r="F35" s="2">
        <v>0.483859444979305</v>
      </c>
      <c r="G35" s="2">
        <v>0.967718889958611</v>
      </c>
      <c r="H35" s="2">
        <v>90950.5</v>
      </c>
      <c r="I35" s="2">
        <v>90950.5</v>
      </c>
      <c r="J35" s="2">
        <v>90950.5</v>
      </c>
    </row>
    <row r="36" ht="14.25" customHeight="1">
      <c r="A36" s="2" t="s">
        <v>61</v>
      </c>
      <c r="B36" s="2" t="s">
        <v>45</v>
      </c>
      <c r="C36" s="2">
        <v>6.0</v>
      </c>
      <c r="D36" s="2">
        <v>5.0</v>
      </c>
      <c r="E36" s="2">
        <v>0.999999999999977</v>
      </c>
      <c r="F36" s="3">
        <v>2.30876217266255E-14</v>
      </c>
      <c r="G36" s="3">
        <v>4.61752434532511E-14</v>
      </c>
      <c r="H36" s="2">
        <v>123002.0</v>
      </c>
      <c r="I36" s="2">
        <v>123002.0</v>
      </c>
      <c r="J36" s="2">
        <v>123002.0</v>
      </c>
    </row>
    <row r="37" ht="14.25" customHeight="1">
      <c r="A37" s="2" t="s">
        <v>61</v>
      </c>
      <c r="B37" s="2" t="s">
        <v>46</v>
      </c>
      <c r="C37" s="2">
        <v>6.0</v>
      </c>
      <c r="D37" s="2">
        <v>7.0</v>
      </c>
      <c r="E37" s="2">
        <v>0.999999988625558</v>
      </c>
      <c r="F37" s="3">
        <v>1.1402571225628E-8</v>
      </c>
      <c r="G37" s="3">
        <v>2.28051424512559E-8</v>
      </c>
      <c r="H37" s="2">
        <v>60848.0</v>
      </c>
      <c r="I37" s="2">
        <v>60848.0</v>
      </c>
      <c r="J37" s="2">
        <v>60848.0</v>
      </c>
    </row>
    <row r="38" ht="14.25" customHeight="1">
      <c r="A38" s="2" t="s">
        <v>61</v>
      </c>
      <c r="B38" s="2" t="s">
        <v>47</v>
      </c>
      <c r="C38" s="2">
        <v>7.0</v>
      </c>
      <c r="D38" s="2">
        <v>1.0</v>
      </c>
      <c r="E38" s="3">
        <v>1.47446283031691E-12</v>
      </c>
      <c r="F38" s="2">
        <v>0.999999999998531</v>
      </c>
      <c r="G38" s="3">
        <v>2.94892566063382E-12</v>
      </c>
      <c r="H38" s="2">
        <v>25931.0</v>
      </c>
      <c r="I38" s="2">
        <v>25931.0</v>
      </c>
      <c r="J38" s="2">
        <v>25931.0</v>
      </c>
    </row>
    <row r="39" ht="14.25" customHeight="1">
      <c r="A39" s="2" t="s">
        <v>61</v>
      </c>
      <c r="B39" s="2" t="s">
        <v>48</v>
      </c>
      <c r="C39" s="2">
        <v>7.0</v>
      </c>
      <c r="D39" s="2">
        <v>2.0</v>
      </c>
      <c r="E39" s="2">
        <v>4.40955508136035E-4</v>
      </c>
      <c r="F39" s="2">
        <v>0.999559813794465</v>
      </c>
      <c r="G39" s="2">
        <v>8.81911016272071E-4</v>
      </c>
      <c r="H39" s="2">
        <v>34350.5</v>
      </c>
      <c r="I39" s="2">
        <v>34350.5</v>
      </c>
      <c r="J39" s="2">
        <v>34350.5</v>
      </c>
    </row>
    <row r="40" ht="14.25" customHeight="1">
      <c r="A40" s="2" t="s">
        <v>61</v>
      </c>
      <c r="B40" s="2" t="s">
        <v>49</v>
      </c>
      <c r="C40" s="2">
        <v>7.0</v>
      </c>
      <c r="D40" s="2">
        <v>3.0</v>
      </c>
      <c r="E40" s="2">
        <v>0.238136089468264</v>
      </c>
      <c r="F40" s="2">
        <v>0.76200899764097</v>
      </c>
      <c r="G40" s="2">
        <v>0.476272178936529</v>
      </c>
      <c r="H40" s="2">
        <v>41545.0</v>
      </c>
      <c r="I40" s="2">
        <v>41545.0</v>
      </c>
      <c r="J40" s="2">
        <v>41545.0</v>
      </c>
    </row>
    <row r="41" ht="14.25" customHeight="1">
      <c r="A41" s="2" t="s">
        <v>61</v>
      </c>
      <c r="B41" s="2" t="s">
        <v>50</v>
      </c>
      <c r="C41" s="2">
        <v>7.0</v>
      </c>
      <c r="D41" s="2">
        <v>4.0</v>
      </c>
      <c r="E41" s="3">
        <v>2.40414813638142E-7</v>
      </c>
      <c r="F41" s="2">
        <v>0.999999760248651</v>
      </c>
      <c r="G41" s="3">
        <v>4.80829627276283E-7</v>
      </c>
      <c r="H41" s="2">
        <v>27716.0</v>
      </c>
      <c r="I41" s="2">
        <v>27716.0</v>
      </c>
      <c r="J41" s="2">
        <v>27716.0</v>
      </c>
    </row>
    <row r="42" ht="14.25" customHeight="1">
      <c r="A42" s="2" t="s">
        <v>61</v>
      </c>
      <c r="B42" s="2" t="s">
        <v>51</v>
      </c>
      <c r="C42" s="2">
        <v>7.0</v>
      </c>
      <c r="D42" s="2">
        <v>5.0</v>
      </c>
      <c r="E42" s="2">
        <v>0.589736748819104</v>
      </c>
      <c r="F42" s="2">
        <v>0.410461705257525</v>
      </c>
      <c r="G42" s="2">
        <v>0.82092341051505</v>
      </c>
      <c r="H42" s="2">
        <v>39351.0</v>
      </c>
      <c r="I42" s="2">
        <v>39351.0</v>
      </c>
      <c r="J42" s="2">
        <v>39351.0</v>
      </c>
    </row>
    <row r="43" ht="14.25" customHeight="1">
      <c r="A43" s="2" t="s">
        <v>61</v>
      </c>
      <c r="B43" s="2" t="s">
        <v>52</v>
      </c>
      <c r="C43" s="2">
        <v>7.0</v>
      </c>
      <c r="D43" s="2">
        <v>6.0</v>
      </c>
      <c r="E43" s="3">
        <v>1.1402571225628E-8</v>
      </c>
      <c r="F43" s="2">
        <v>0.999999988625558</v>
      </c>
      <c r="G43" s="3">
        <v>2.28051424512559E-8</v>
      </c>
      <c r="H43" s="2">
        <v>34786.0</v>
      </c>
      <c r="I43" s="2">
        <v>34786.0</v>
      </c>
      <c r="J43" s="2">
        <v>34786.0</v>
      </c>
    </row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conditionalFormatting sqref="E1:F1000">
    <cfRule type="cellIs" dxfId="0" priority="1" operator="lessThan">
      <formula>0.05</formula>
    </cfRule>
  </conditionalFormatting>
  <printOptions/>
  <pageMargins bottom="0.75" footer="0.0" header="0.0" left="0.7" right="0.7" top="0.75"/>
  <pageSetup orientation="landscape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 ht="14.2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ht="14.25" customHeight="1">
      <c r="A2" s="2" t="s">
        <v>62</v>
      </c>
      <c r="B2" s="2" t="s">
        <v>11</v>
      </c>
      <c r="C2" s="2">
        <v>1.0</v>
      </c>
      <c r="D2" s="2">
        <v>2.0</v>
      </c>
      <c r="E2" s="2">
        <v>0.999997309359193</v>
      </c>
      <c r="F2" s="3">
        <v>2.69442076918894E-6</v>
      </c>
      <c r="G2" s="3">
        <v>5.38884153837788E-6</v>
      </c>
      <c r="H2" s="2">
        <v>99221.5</v>
      </c>
      <c r="I2" s="2">
        <v>99221.5</v>
      </c>
      <c r="J2" s="2">
        <v>99221.5</v>
      </c>
    </row>
    <row r="3" ht="14.25" customHeight="1">
      <c r="A3" s="2" t="s">
        <v>62</v>
      </c>
      <c r="B3" s="2" t="s">
        <v>12</v>
      </c>
      <c r="C3" s="2">
        <v>1.0</v>
      </c>
      <c r="D3" s="2">
        <v>3.0</v>
      </c>
      <c r="E3" s="2">
        <v>0.999999553019312</v>
      </c>
      <c r="F3" s="3">
        <v>4.4763266641722E-7</v>
      </c>
      <c r="G3" s="3">
        <v>8.9526533283444E-7</v>
      </c>
      <c r="H3" s="2">
        <v>104854.5</v>
      </c>
      <c r="I3" s="2">
        <v>104854.5</v>
      </c>
      <c r="J3" s="2">
        <v>104854.5</v>
      </c>
    </row>
    <row r="4" ht="14.25" customHeight="1">
      <c r="A4" s="2" t="s">
        <v>62</v>
      </c>
      <c r="B4" s="2" t="s">
        <v>13</v>
      </c>
      <c r="C4" s="2">
        <v>1.0</v>
      </c>
      <c r="D4" s="2">
        <v>4.0</v>
      </c>
      <c r="E4" s="2">
        <v>0.00307228847753916</v>
      </c>
      <c r="F4" s="2">
        <v>0.996930688700537</v>
      </c>
      <c r="G4" s="2">
        <v>0.00614457695507832</v>
      </c>
      <c r="H4" s="2">
        <v>67164.5</v>
      </c>
      <c r="I4" s="2">
        <v>67164.5</v>
      </c>
      <c r="J4" s="2">
        <v>67164.5</v>
      </c>
    </row>
    <row r="5" ht="14.25" customHeight="1">
      <c r="A5" s="2" t="s">
        <v>62</v>
      </c>
      <c r="B5" s="2" t="s">
        <v>14</v>
      </c>
      <c r="C5" s="2">
        <v>1.0</v>
      </c>
      <c r="D5" s="2">
        <v>5.0</v>
      </c>
      <c r="E5" s="2">
        <v>1.0</v>
      </c>
      <c r="F5" s="3">
        <v>2.13283545994008E-33</v>
      </c>
      <c r="G5" s="3">
        <v>4.26567091988015E-33</v>
      </c>
      <c r="H5" s="2">
        <v>118060.5</v>
      </c>
      <c r="I5" s="2">
        <v>118060.5</v>
      </c>
      <c r="J5" s="2">
        <v>118060.5</v>
      </c>
    </row>
    <row r="6" ht="14.25" customHeight="1">
      <c r="A6" s="2" t="s">
        <v>62</v>
      </c>
      <c r="B6" s="2" t="s">
        <v>15</v>
      </c>
      <c r="C6" s="2">
        <v>1.0</v>
      </c>
      <c r="D6" s="2">
        <v>6.0</v>
      </c>
      <c r="E6" s="2">
        <v>0.999987634210813</v>
      </c>
      <c r="F6" s="3">
        <v>1.23802493967813E-5</v>
      </c>
      <c r="G6" s="3">
        <v>2.47604987935626E-5</v>
      </c>
      <c r="H6" s="2">
        <v>113320.5</v>
      </c>
      <c r="I6" s="2">
        <v>113320.5</v>
      </c>
      <c r="J6" s="2">
        <v>113320.5</v>
      </c>
    </row>
    <row r="7" ht="14.25" customHeight="1">
      <c r="A7" s="2" t="s">
        <v>62</v>
      </c>
      <c r="B7" s="2" t="s">
        <v>16</v>
      </c>
      <c r="C7" s="2">
        <v>1.0</v>
      </c>
      <c r="D7" s="2">
        <v>7.0</v>
      </c>
      <c r="E7" s="2">
        <v>0.999999999999212</v>
      </c>
      <c r="F7" s="3">
        <v>7.90989435677418E-13</v>
      </c>
      <c r="G7" s="3">
        <v>1.58197887135484E-12</v>
      </c>
      <c r="H7" s="2">
        <v>54037.0</v>
      </c>
      <c r="I7" s="2">
        <v>54037.0</v>
      </c>
      <c r="J7" s="2">
        <v>54037.0</v>
      </c>
    </row>
    <row r="8" ht="14.25" customHeight="1">
      <c r="A8" s="2" t="s">
        <v>62</v>
      </c>
      <c r="B8" s="2" t="s">
        <v>17</v>
      </c>
      <c r="C8" s="2">
        <v>2.0</v>
      </c>
      <c r="D8" s="2">
        <v>1.0</v>
      </c>
      <c r="E8" s="3">
        <v>2.69442076918894E-6</v>
      </c>
      <c r="F8" s="2">
        <v>0.999997309359193</v>
      </c>
      <c r="G8" s="3">
        <v>5.38884153837788E-6</v>
      </c>
      <c r="H8" s="2">
        <v>68426.5</v>
      </c>
      <c r="I8" s="2">
        <v>68426.5</v>
      </c>
      <c r="J8" s="2">
        <v>68426.5</v>
      </c>
    </row>
    <row r="9" ht="14.25" customHeight="1">
      <c r="A9" s="2" t="s">
        <v>62</v>
      </c>
      <c r="B9" s="2" t="s">
        <v>18</v>
      </c>
      <c r="C9" s="2">
        <v>2.0</v>
      </c>
      <c r="D9" s="2">
        <v>3.0</v>
      </c>
      <c r="E9" s="2">
        <v>0.598101251364304</v>
      </c>
      <c r="F9" s="2">
        <v>0.402006668753584</v>
      </c>
      <c r="G9" s="2">
        <v>0.804013337507169</v>
      </c>
      <c r="H9" s="2">
        <v>91370.0</v>
      </c>
      <c r="I9" s="2">
        <v>91370.0</v>
      </c>
      <c r="J9" s="2">
        <v>91370.0</v>
      </c>
    </row>
    <row r="10" ht="14.25" customHeight="1">
      <c r="A10" s="2" t="s">
        <v>62</v>
      </c>
      <c r="B10" s="2" t="s">
        <v>19</v>
      </c>
      <c r="C10" s="2">
        <v>2.0</v>
      </c>
      <c r="D10" s="2">
        <v>4.0</v>
      </c>
      <c r="E10" s="3">
        <v>3.85258400992667E-12</v>
      </c>
      <c r="F10" s="2">
        <v>0.999999999996156</v>
      </c>
      <c r="G10" s="3">
        <v>7.70516801985334E-12</v>
      </c>
      <c r="H10" s="2">
        <v>56204.0</v>
      </c>
      <c r="I10" s="2">
        <v>56204.0</v>
      </c>
      <c r="J10" s="2">
        <v>56204.0</v>
      </c>
    </row>
    <row r="11" ht="14.25" customHeight="1">
      <c r="A11" s="2" t="s">
        <v>62</v>
      </c>
      <c r="B11" s="2" t="s">
        <v>20</v>
      </c>
      <c r="C11" s="2">
        <v>2.0</v>
      </c>
      <c r="D11" s="2">
        <v>5.0</v>
      </c>
      <c r="E11" s="2">
        <v>1.0</v>
      </c>
      <c r="F11" s="3">
        <v>2.41225828008784E-16</v>
      </c>
      <c r="G11" s="3">
        <v>4.82451656017569E-16</v>
      </c>
      <c r="H11" s="2">
        <v>108705.0</v>
      </c>
      <c r="I11" s="2">
        <v>108705.0</v>
      </c>
      <c r="J11" s="2">
        <v>108705.0</v>
      </c>
    </row>
    <row r="12" ht="14.25" customHeight="1">
      <c r="A12" s="2" t="s">
        <v>62</v>
      </c>
      <c r="B12" s="2" t="s">
        <v>21</v>
      </c>
      <c r="C12" s="2">
        <v>2.0</v>
      </c>
      <c r="D12" s="2">
        <v>6.0</v>
      </c>
      <c r="E12" s="2">
        <v>0.244130235633223</v>
      </c>
      <c r="F12" s="2">
        <v>0.755950583140406</v>
      </c>
      <c r="G12" s="2">
        <v>0.488260471266447</v>
      </c>
      <c r="H12" s="2">
        <v>97773.0</v>
      </c>
      <c r="I12" s="2">
        <v>97773.0</v>
      </c>
      <c r="J12" s="2">
        <v>97773.0</v>
      </c>
    </row>
    <row r="13" ht="14.25" customHeight="1">
      <c r="A13" s="2" t="s">
        <v>62</v>
      </c>
      <c r="B13" s="2" t="s">
        <v>22</v>
      </c>
      <c r="C13" s="2">
        <v>2.0</v>
      </c>
      <c r="D13" s="2">
        <v>7.0</v>
      </c>
      <c r="E13" s="2">
        <v>0.999943053915961</v>
      </c>
      <c r="F13" s="3">
        <v>5.70595866445164E-5</v>
      </c>
      <c r="G13" s="2">
        <v>1.14119173289033E-4</v>
      </c>
      <c r="H13" s="2">
        <v>49112.0</v>
      </c>
      <c r="I13" s="2">
        <v>49112.0</v>
      </c>
      <c r="J13" s="2">
        <v>49112.0</v>
      </c>
    </row>
    <row r="14" ht="14.25" customHeight="1">
      <c r="A14" s="2" t="s">
        <v>62</v>
      </c>
      <c r="B14" s="2" t="s">
        <v>23</v>
      </c>
      <c r="C14" s="2">
        <v>3.0</v>
      </c>
      <c r="D14" s="2">
        <v>1.0</v>
      </c>
      <c r="E14" s="3">
        <v>4.4763266641722E-7</v>
      </c>
      <c r="F14" s="2">
        <v>0.999999553019312</v>
      </c>
      <c r="G14" s="3">
        <v>8.9526533283444E-7</v>
      </c>
      <c r="H14" s="2">
        <v>70450.5</v>
      </c>
      <c r="I14" s="2">
        <v>70450.5</v>
      </c>
      <c r="J14" s="2">
        <v>70450.5</v>
      </c>
    </row>
    <row r="15" ht="14.25" customHeight="1">
      <c r="A15" s="2" t="s">
        <v>62</v>
      </c>
      <c r="B15" s="2" t="s">
        <v>24</v>
      </c>
      <c r="C15" s="2">
        <v>3.0</v>
      </c>
      <c r="D15" s="2">
        <v>2.0</v>
      </c>
      <c r="E15" s="2">
        <v>0.402006668753584</v>
      </c>
      <c r="F15" s="2">
        <v>0.598101251364304</v>
      </c>
      <c r="G15" s="2">
        <v>0.804013337507169</v>
      </c>
      <c r="H15" s="2">
        <v>89590.0</v>
      </c>
      <c r="I15" s="2">
        <v>89590.0</v>
      </c>
      <c r="J15" s="2">
        <v>89590.0</v>
      </c>
    </row>
    <row r="16" ht="14.25" customHeight="1">
      <c r="A16" s="2" t="s">
        <v>62</v>
      </c>
      <c r="B16" s="2" t="s">
        <v>25</v>
      </c>
      <c r="C16" s="2">
        <v>3.0</v>
      </c>
      <c r="D16" s="2">
        <v>4.0</v>
      </c>
      <c r="E16" s="3">
        <v>1.75508480892545E-13</v>
      </c>
      <c r="F16" s="2">
        <v>0.999999999999825</v>
      </c>
      <c r="G16" s="3">
        <v>3.5101696178509E-13</v>
      </c>
      <c r="H16" s="2">
        <v>57583.0</v>
      </c>
      <c r="I16" s="2">
        <v>57583.0</v>
      </c>
      <c r="J16" s="2">
        <v>57583.0</v>
      </c>
    </row>
    <row r="17" ht="14.25" customHeight="1">
      <c r="A17" s="2" t="s">
        <v>62</v>
      </c>
      <c r="B17" s="2" t="s">
        <v>26</v>
      </c>
      <c r="C17" s="2">
        <v>3.0</v>
      </c>
      <c r="D17" s="2">
        <v>5.0</v>
      </c>
      <c r="E17" s="2">
        <v>0.999999999999998</v>
      </c>
      <c r="F17" s="3">
        <v>1.79371249877188E-15</v>
      </c>
      <c r="G17" s="3">
        <v>3.58742499754377E-15</v>
      </c>
      <c r="H17" s="2">
        <v>112519.0</v>
      </c>
      <c r="I17" s="2">
        <v>112519.0</v>
      </c>
      <c r="J17" s="2">
        <v>112519.0</v>
      </c>
    </row>
    <row r="18" ht="14.25" customHeight="1">
      <c r="A18" s="2" t="s">
        <v>62</v>
      </c>
      <c r="B18" s="2" t="s">
        <v>27</v>
      </c>
      <c r="C18" s="2">
        <v>3.0</v>
      </c>
      <c r="D18" s="2">
        <v>6.0</v>
      </c>
      <c r="E18" s="2">
        <v>0.165586309790642</v>
      </c>
      <c r="F18" s="2">
        <v>0.83447570832536</v>
      </c>
      <c r="G18" s="2">
        <v>0.331172619581283</v>
      </c>
      <c r="H18" s="2">
        <v>101154.0</v>
      </c>
      <c r="I18" s="2">
        <v>101154.0</v>
      </c>
      <c r="J18" s="2">
        <v>101154.0</v>
      </c>
    </row>
    <row r="19" ht="14.25" customHeight="1">
      <c r="A19" s="2" t="s">
        <v>62</v>
      </c>
      <c r="B19" s="2" t="s">
        <v>28</v>
      </c>
      <c r="C19" s="2">
        <v>3.0</v>
      </c>
      <c r="D19" s="2">
        <v>7.0</v>
      </c>
      <c r="E19" s="2">
        <v>0.999846668344454</v>
      </c>
      <c r="F19" s="2">
        <v>1.53608975295647E-4</v>
      </c>
      <c r="G19" s="2">
        <v>3.07217950591294E-4</v>
      </c>
      <c r="H19" s="2">
        <v>50764.5</v>
      </c>
      <c r="I19" s="2">
        <v>50764.5</v>
      </c>
      <c r="J19" s="2">
        <v>50764.5</v>
      </c>
    </row>
    <row r="20" ht="14.25" customHeight="1">
      <c r="A20" s="2" t="s">
        <v>62</v>
      </c>
      <c r="B20" s="2" t="s">
        <v>29</v>
      </c>
      <c r="C20" s="2">
        <v>4.0</v>
      </c>
      <c r="D20" s="2">
        <v>1.0</v>
      </c>
      <c r="E20" s="2">
        <v>0.996930688700537</v>
      </c>
      <c r="F20" s="2">
        <v>0.00307228847753916</v>
      </c>
      <c r="G20" s="2">
        <v>0.00614457695507832</v>
      </c>
      <c r="H20" s="2">
        <v>84363.5</v>
      </c>
      <c r="I20" s="2">
        <v>84363.5</v>
      </c>
      <c r="J20" s="2">
        <v>84363.5</v>
      </c>
    </row>
    <row r="21" ht="14.25" customHeight="1">
      <c r="A21" s="2" t="s">
        <v>62</v>
      </c>
      <c r="B21" s="2" t="s">
        <v>30</v>
      </c>
      <c r="C21" s="2">
        <v>4.0</v>
      </c>
      <c r="D21" s="2">
        <v>2.0</v>
      </c>
      <c r="E21" s="2">
        <v>0.999999999996156</v>
      </c>
      <c r="F21" s="3">
        <v>3.85258400992667E-12</v>
      </c>
      <c r="G21" s="3">
        <v>7.70516801985334E-12</v>
      </c>
      <c r="H21" s="2">
        <v>100212.0</v>
      </c>
      <c r="I21" s="2">
        <v>100212.0</v>
      </c>
      <c r="J21" s="2">
        <v>100212.0</v>
      </c>
    </row>
    <row r="22" ht="14.25" customHeight="1">
      <c r="A22" s="2" t="s">
        <v>62</v>
      </c>
      <c r="B22" s="2" t="s">
        <v>31</v>
      </c>
      <c r="C22" s="2">
        <v>4.0</v>
      </c>
      <c r="D22" s="2">
        <v>3.0</v>
      </c>
      <c r="E22" s="2">
        <v>0.999999999999825</v>
      </c>
      <c r="F22" s="3">
        <v>1.75508480892545E-13</v>
      </c>
      <c r="G22" s="3">
        <v>3.5101696178509E-13</v>
      </c>
      <c r="H22" s="2">
        <v>105977.0</v>
      </c>
      <c r="I22" s="2">
        <v>105977.0</v>
      </c>
      <c r="J22" s="2">
        <v>105977.0</v>
      </c>
    </row>
    <row r="23" ht="14.25" customHeight="1">
      <c r="A23" s="2" t="s">
        <v>62</v>
      </c>
      <c r="B23" s="2" t="s">
        <v>32</v>
      </c>
      <c r="C23" s="2">
        <v>4.0</v>
      </c>
      <c r="D23" s="2">
        <v>5.0</v>
      </c>
      <c r="E23" s="2">
        <v>1.0</v>
      </c>
      <c r="F23" s="3">
        <v>3.93757938092309E-41</v>
      </c>
      <c r="G23" s="3">
        <v>7.87515876184618E-41</v>
      </c>
      <c r="H23" s="2">
        <v>115086.0</v>
      </c>
      <c r="I23" s="2">
        <v>115086.0</v>
      </c>
      <c r="J23" s="2">
        <v>115086.0</v>
      </c>
    </row>
    <row r="24" ht="14.25" customHeight="1">
      <c r="A24" s="2" t="s">
        <v>62</v>
      </c>
      <c r="B24" s="2" t="s">
        <v>33</v>
      </c>
      <c r="C24" s="2">
        <v>4.0</v>
      </c>
      <c r="D24" s="2">
        <v>6.0</v>
      </c>
      <c r="E24" s="2">
        <v>0.999999999990922</v>
      </c>
      <c r="F24" s="3">
        <v>9.09480872377937E-12</v>
      </c>
      <c r="G24" s="3">
        <v>1.81896174475587E-11</v>
      </c>
      <c r="H24" s="2">
        <v>115047.5</v>
      </c>
      <c r="I24" s="2">
        <v>115047.5</v>
      </c>
      <c r="J24" s="2">
        <v>115047.5</v>
      </c>
    </row>
    <row r="25" ht="14.25" customHeight="1">
      <c r="A25" s="2" t="s">
        <v>62</v>
      </c>
      <c r="B25" s="2" t="s">
        <v>34</v>
      </c>
      <c r="C25" s="2">
        <v>4.0</v>
      </c>
      <c r="D25" s="2">
        <v>7.0</v>
      </c>
      <c r="E25" s="2">
        <v>1.0</v>
      </c>
      <c r="F25" s="3">
        <v>6.78042145139438E-18</v>
      </c>
      <c r="G25" s="3">
        <v>1.35608429027888E-17</v>
      </c>
      <c r="H25" s="2">
        <v>53352.0</v>
      </c>
      <c r="I25" s="2">
        <v>53352.0</v>
      </c>
      <c r="J25" s="2">
        <v>53352.0</v>
      </c>
    </row>
    <row r="26" ht="14.25" customHeight="1">
      <c r="A26" s="2" t="s">
        <v>62</v>
      </c>
      <c r="B26" s="2" t="s">
        <v>35</v>
      </c>
      <c r="C26" s="2">
        <v>5.0</v>
      </c>
      <c r="D26" s="2">
        <v>1.0</v>
      </c>
      <c r="E26" s="3">
        <v>2.13283545994008E-33</v>
      </c>
      <c r="F26" s="2">
        <v>1.0</v>
      </c>
      <c r="G26" s="3">
        <v>4.26567091988015E-33</v>
      </c>
      <c r="H26" s="2">
        <v>40318.5</v>
      </c>
      <c r="I26" s="2">
        <v>40318.5</v>
      </c>
      <c r="J26" s="2">
        <v>40318.5</v>
      </c>
    </row>
    <row r="27" ht="14.25" customHeight="1">
      <c r="A27" s="2" t="s">
        <v>62</v>
      </c>
      <c r="B27" s="2" t="s">
        <v>36</v>
      </c>
      <c r="C27" s="2">
        <v>5.0</v>
      </c>
      <c r="D27" s="2">
        <v>2.0</v>
      </c>
      <c r="E27" s="3">
        <v>2.41225828008784E-16</v>
      </c>
      <c r="F27" s="2">
        <v>1.0</v>
      </c>
      <c r="G27" s="3">
        <v>4.82451656017569E-16</v>
      </c>
      <c r="H27" s="2">
        <v>54783.0</v>
      </c>
      <c r="I27" s="2">
        <v>54783.0</v>
      </c>
      <c r="J27" s="2">
        <v>54783.0</v>
      </c>
    </row>
    <row r="28" ht="14.25" customHeight="1">
      <c r="A28" s="2" t="s">
        <v>62</v>
      </c>
      <c r="B28" s="2" t="s">
        <v>37</v>
      </c>
      <c r="C28" s="2">
        <v>5.0</v>
      </c>
      <c r="D28" s="2">
        <v>3.0</v>
      </c>
      <c r="E28" s="3">
        <v>1.79371249877188E-15</v>
      </c>
      <c r="F28" s="2">
        <v>0.999999999999998</v>
      </c>
      <c r="G28" s="3">
        <v>3.58742499754377E-15</v>
      </c>
      <c r="H28" s="2">
        <v>58436.0</v>
      </c>
      <c r="I28" s="2">
        <v>58436.0</v>
      </c>
      <c r="J28" s="2">
        <v>58436.0</v>
      </c>
    </row>
    <row r="29" ht="14.25" customHeight="1">
      <c r="A29" s="2" t="s">
        <v>62</v>
      </c>
      <c r="B29" s="2" t="s">
        <v>38</v>
      </c>
      <c r="C29" s="2">
        <v>5.0</v>
      </c>
      <c r="D29" s="2">
        <v>4.0</v>
      </c>
      <c r="E29" s="3">
        <v>3.93757938092309E-41</v>
      </c>
      <c r="F29" s="2">
        <v>1.0</v>
      </c>
      <c r="G29" s="3">
        <v>7.87515876184618E-41</v>
      </c>
      <c r="H29" s="2">
        <v>32682.0</v>
      </c>
      <c r="I29" s="2">
        <v>32682.0</v>
      </c>
      <c r="J29" s="2">
        <v>32682.0</v>
      </c>
    </row>
    <row r="30" ht="14.25" customHeight="1">
      <c r="A30" s="2" t="s">
        <v>62</v>
      </c>
      <c r="B30" s="2" t="s">
        <v>39</v>
      </c>
      <c r="C30" s="2">
        <v>5.0</v>
      </c>
      <c r="D30" s="2">
        <v>6.0</v>
      </c>
      <c r="E30" s="3">
        <v>4.59881402771261E-20</v>
      </c>
      <c r="F30" s="2">
        <v>1.0</v>
      </c>
      <c r="G30" s="3">
        <v>9.19762805542522E-20</v>
      </c>
      <c r="H30" s="2">
        <v>61022.5</v>
      </c>
      <c r="I30" s="2">
        <v>61022.5</v>
      </c>
      <c r="J30" s="2">
        <v>61022.5</v>
      </c>
    </row>
    <row r="31" ht="14.25" customHeight="1">
      <c r="A31" s="2" t="s">
        <v>62</v>
      </c>
      <c r="B31" s="2" t="s">
        <v>40</v>
      </c>
      <c r="C31" s="2">
        <v>5.0</v>
      </c>
      <c r="D31" s="2">
        <v>7.0</v>
      </c>
      <c r="E31" s="2">
        <v>0.00772745380742182</v>
      </c>
      <c r="F31" s="2">
        <v>0.992283391026419</v>
      </c>
      <c r="G31" s="2">
        <v>0.0154549076148436</v>
      </c>
      <c r="H31" s="2">
        <v>34162.0</v>
      </c>
      <c r="I31" s="2">
        <v>34162.0</v>
      </c>
      <c r="J31" s="2">
        <v>34162.0</v>
      </c>
    </row>
    <row r="32" ht="14.25" customHeight="1">
      <c r="A32" s="2" t="s">
        <v>62</v>
      </c>
      <c r="B32" s="2" t="s">
        <v>41</v>
      </c>
      <c r="C32" s="2">
        <v>6.0</v>
      </c>
      <c r="D32" s="2">
        <v>1.0</v>
      </c>
      <c r="E32" s="3">
        <v>1.23802493967813E-5</v>
      </c>
      <c r="F32" s="2">
        <v>0.999987634210813</v>
      </c>
      <c r="G32" s="3">
        <v>2.47604987935626E-5</v>
      </c>
      <c r="H32" s="2">
        <v>81328.5</v>
      </c>
      <c r="I32" s="2">
        <v>81328.5</v>
      </c>
      <c r="J32" s="2">
        <v>81328.5</v>
      </c>
    </row>
    <row r="33" ht="14.25" customHeight="1">
      <c r="A33" s="2" t="s">
        <v>62</v>
      </c>
      <c r="B33" s="2" t="s">
        <v>42</v>
      </c>
      <c r="C33" s="2">
        <v>6.0</v>
      </c>
      <c r="D33" s="2">
        <v>2.0</v>
      </c>
      <c r="E33" s="2">
        <v>0.755950583140406</v>
      </c>
      <c r="F33" s="2">
        <v>0.244130235633223</v>
      </c>
      <c r="G33" s="2">
        <v>0.488260471266447</v>
      </c>
      <c r="H33" s="2">
        <v>103155.0</v>
      </c>
      <c r="I33" s="2">
        <v>103155.0</v>
      </c>
      <c r="J33" s="2">
        <v>103155.0</v>
      </c>
    </row>
    <row r="34" ht="14.25" customHeight="1">
      <c r="A34" s="2" t="s">
        <v>62</v>
      </c>
      <c r="B34" s="2" t="s">
        <v>43</v>
      </c>
      <c r="C34" s="2">
        <v>6.0</v>
      </c>
      <c r="D34" s="2">
        <v>3.0</v>
      </c>
      <c r="E34" s="2">
        <v>0.83447570832536</v>
      </c>
      <c r="F34" s="2">
        <v>0.165586309790642</v>
      </c>
      <c r="G34" s="2">
        <v>0.331172619581283</v>
      </c>
      <c r="H34" s="2">
        <v>108951.0</v>
      </c>
      <c r="I34" s="2">
        <v>108951.0</v>
      </c>
      <c r="J34" s="2">
        <v>108951.0</v>
      </c>
    </row>
    <row r="35" ht="14.25" customHeight="1">
      <c r="A35" s="2" t="s">
        <v>62</v>
      </c>
      <c r="B35" s="2" t="s">
        <v>44</v>
      </c>
      <c r="C35" s="2">
        <v>6.0</v>
      </c>
      <c r="D35" s="2">
        <v>4.0</v>
      </c>
      <c r="E35" s="3">
        <v>9.09480872377937E-12</v>
      </c>
      <c r="F35" s="2">
        <v>0.999999999990922</v>
      </c>
      <c r="G35" s="3">
        <v>1.81896174475587E-11</v>
      </c>
      <c r="H35" s="2">
        <v>66560.5</v>
      </c>
      <c r="I35" s="2">
        <v>66560.5</v>
      </c>
      <c r="J35" s="2">
        <v>66560.5</v>
      </c>
    </row>
    <row r="36" ht="14.25" customHeight="1">
      <c r="A36" s="2" t="s">
        <v>62</v>
      </c>
      <c r="B36" s="2" t="s">
        <v>45</v>
      </c>
      <c r="C36" s="2">
        <v>6.0</v>
      </c>
      <c r="D36" s="2">
        <v>5.0</v>
      </c>
      <c r="E36" s="2">
        <v>1.0</v>
      </c>
      <c r="F36" s="3">
        <v>4.59881402771261E-20</v>
      </c>
      <c r="G36" s="3">
        <v>9.19762805542522E-20</v>
      </c>
      <c r="H36" s="2">
        <v>128796.5</v>
      </c>
      <c r="I36" s="2">
        <v>128796.5</v>
      </c>
      <c r="J36" s="2">
        <v>128796.5</v>
      </c>
    </row>
    <row r="37" ht="14.25" customHeight="1">
      <c r="A37" s="2" t="s">
        <v>62</v>
      </c>
      <c r="B37" s="2" t="s">
        <v>46</v>
      </c>
      <c r="C37" s="2">
        <v>6.0</v>
      </c>
      <c r="D37" s="2">
        <v>7.0</v>
      </c>
      <c r="E37" s="2">
        <v>0.999996211573331</v>
      </c>
      <c r="F37" s="3">
        <v>3.79604223892522E-6</v>
      </c>
      <c r="G37" s="3">
        <v>7.59208447785043E-6</v>
      </c>
      <c r="H37" s="2">
        <v>58253.5</v>
      </c>
      <c r="I37" s="2">
        <v>58253.5</v>
      </c>
      <c r="J37" s="2">
        <v>58253.5</v>
      </c>
    </row>
    <row r="38" ht="14.25" customHeight="1">
      <c r="A38" s="2" t="s">
        <v>62</v>
      </c>
      <c r="B38" s="2" t="s">
        <v>47</v>
      </c>
      <c r="C38" s="2">
        <v>7.0</v>
      </c>
      <c r="D38" s="2">
        <v>1.0</v>
      </c>
      <c r="E38" s="3">
        <v>7.90989435677418E-13</v>
      </c>
      <c r="F38" s="2">
        <v>0.999999999999212</v>
      </c>
      <c r="G38" s="3">
        <v>1.58197887135484E-12</v>
      </c>
      <c r="H38" s="2">
        <v>25757.0</v>
      </c>
      <c r="I38" s="2">
        <v>25757.0</v>
      </c>
      <c r="J38" s="2">
        <v>25757.0</v>
      </c>
    </row>
    <row r="39" ht="14.25" customHeight="1">
      <c r="A39" s="2" t="s">
        <v>62</v>
      </c>
      <c r="B39" s="2" t="s">
        <v>48</v>
      </c>
      <c r="C39" s="2">
        <v>7.0</v>
      </c>
      <c r="D39" s="2">
        <v>2.0</v>
      </c>
      <c r="E39" s="3">
        <v>5.70595866445164E-5</v>
      </c>
      <c r="F39" s="2">
        <v>0.999943053915961</v>
      </c>
      <c r="G39" s="2">
        <v>1.14119173289033E-4</v>
      </c>
      <c r="H39" s="2">
        <v>33256.0</v>
      </c>
      <c r="I39" s="2">
        <v>33256.0</v>
      </c>
      <c r="J39" s="2">
        <v>33256.0</v>
      </c>
    </row>
    <row r="40" ht="14.25" customHeight="1">
      <c r="A40" s="2" t="s">
        <v>62</v>
      </c>
      <c r="B40" s="2" t="s">
        <v>49</v>
      </c>
      <c r="C40" s="2">
        <v>7.0</v>
      </c>
      <c r="D40" s="2">
        <v>3.0</v>
      </c>
      <c r="E40" s="2">
        <v>1.53608975295647E-4</v>
      </c>
      <c r="F40" s="2">
        <v>0.999846668344454</v>
      </c>
      <c r="G40" s="2">
        <v>3.07217950591294E-4</v>
      </c>
      <c r="H40" s="2">
        <v>35365.5</v>
      </c>
      <c r="I40" s="2">
        <v>35365.5</v>
      </c>
      <c r="J40" s="2">
        <v>35365.5</v>
      </c>
    </row>
    <row r="41" ht="14.25" customHeight="1">
      <c r="A41" s="2" t="s">
        <v>62</v>
      </c>
      <c r="B41" s="2" t="s">
        <v>50</v>
      </c>
      <c r="C41" s="2">
        <v>7.0</v>
      </c>
      <c r="D41" s="2">
        <v>4.0</v>
      </c>
      <c r="E41" s="3">
        <v>6.78042145139438E-18</v>
      </c>
      <c r="F41" s="2">
        <v>1.0</v>
      </c>
      <c r="G41" s="3">
        <v>1.35608429027888E-17</v>
      </c>
      <c r="H41" s="2">
        <v>21096.0</v>
      </c>
      <c r="I41" s="2">
        <v>21096.0</v>
      </c>
      <c r="J41" s="2">
        <v>21096.0</v>
      </c>
    </row>
    <row r="42" ht="14.25" customHeight="1">
      <c r="A42" s="2" t="s">
        <v>62</v>
      </c>
      <c r="B42" s="2" t="s">
        <v>51</v>
      </c>
      <c r="C42" s="2">
        <v>7.0</v>
      </c>
      <c r="D42" s="2">
        <v>5.0</v>
      </c>
      <c r="E42" s="2">
        <v>0.992283391026419</v>
      </c>
      <c r="F42" s="2">
        <v>0.00772745380742182</v>
      </c>
      <c r="G42" s="2">
        <v>0.0154549076148436</v>
      </c>
      <c r="H42" s="2">
        <v>43652.0</v>
      </c>
      <c r="I42" s="2">
        <v>43652.0</v>
      </c>
      <c r="J42" s="2">
        <v>43652.0</v>
      </c>
    </row>
    <row r="43" ht="14.25" customHeight="1">
      <c r="A43" s="2" t="s">
        <v>62</v>
      </c>
      <c r="B43" s="2" t="s">
        <v>52</v>
      </c>
      <c r="C43" s="2">
        <v>7.0</v>
      </c>
      <c r="D43" s="2">
        <v>6.0</v>
      </c>
      <c r="E43" s="3">
        <v>3.79604223892522E-6</v>
      </c>
      <c r="F43" s="2">
        <v>0.999996211573331</v>
      </c>
      <c r="G43" s="3">
        <v>7.59208447785043E-6</v>
      </c>
      <c r="H43" s="2">
        <v>37380.5</v>
      </c>
      <c r="I43" s="2">
        <v>37380.5</v>
      </c>
      <c r="J43" s="2">
        <v>37380.5</v>
      </c>
    </row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conditionalFormatting sqref="E1:F1000">
    <cfRule type="cellIs" dxfId="0" priority="1" operator="lessThan">
      <formula>0.05</formula>
    </cfRule>
  </conditionalFormatting>
  <printOptions/>
  <pageMargins bottom="0.75" footer="0.0" header="0.0" left="0.7" right="0.7" top="0.75"/>
  <pageSetup orientation="landscape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 ht="14.2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ht="14.25" customHeight="1">
      <c r="A2" s="2" t="s">
        <v>63</v>
      </c>
      <c r="B2" s="2" t="s">
        <v>11</v>
      </c>
      <c r="C2" s="2">
        <v>1.0</v>
      </c>
      <c r="D2" s="2">
        <v>2.0</v>
      </c>
      <c r="E2" s="2">
        <v>0.999904227663283</v>
      </c>
      <c r="F2" s="3">
        <v>9.58847000345178E-5</v>
      </c>
      <c r="G2" s="2">
        <v>1.91769400069036E-4</v>
      </c>
      <c r="H2" s="2">
        <v>96448.0</v>
      </c>
      <c r="I2" s="2">
        <v>96448.0</v>
      </c>
      <c r="J2" s="2">
        <v>96448.0</v>
      </c>
    </row>
    <row r="3" ht="14.25" customHeight="1">
      <c r="A3" s="2" t="s">
        <v>63</v>
      </c>
      <c r="B3" s="2" t="s">
        <v>12</v>
      </c>
      <c r="C3" s="2">
        <v>1.0</v>
      </c>
      <c r="D3" s="2">
        <v>3.0</v>
      </c>
      <c r="E3" s="2">
        <v>0.99563281310739</v>
      </c>
      <c r="F3" s="2">
        <v>0.00437084877902608</v>
      </c>
      <c r="G3" s="2">
        <v>0.00874169755805216</v>
      </c>
      <c r="H3" s="2">
        <v>96832.5</v>
      </c>
      <c r="I3" s="2">
        <v>96832.5</v>
      </c>
      <c r="J3" s="2">
        <v>96832.5</v>
      </c>
    </row>
    <row r="4" ht="14.25" customHeight="1">
      <c r="A4" s="2" t="s">
        <v>63</v>
      </c>
      <c r="B4" s="2" t="s">
        <v>13</v>
      </c>
      <c r="C4" s="2">
        <v>1.0</v>
      </c>
      <c r="D4" s="2">
        <v>4.0</v>
      </c>
      <c r="E4" s="2">
        <v>0.987858094743284</v>
      </c>
      <c r="F4" s="2">
        <v>0.0121519630848318</v>
      </c>
      <c r="G4" s="2">
        <v>0.0243039261696637</v>
      </c>
      <c r="H4" s="2">
        <v>82833.0</v>
      </c>
      <c r="I4" s="2">
        <v>82833.0</v>
      </c>
      <c r="J4" s="2">
        <v>82833.0</v>
      </c>
    </row>
    <row r="5" ht="14.25" customHeight="1">
      <c r="A5" s="2" t="s">
        <v>63</v>
      </c>
      <c r="B5" s="2" t="s">
        <v>14</v>
      </c>
      <c r="C5" s="2">
        <v>1.0</v>
      </c>
      <c r="D5" s="2">
        <v>5.0</v>
      </c>
      <c r="E5" s="2">
        <v>1.0</v>
      </c>
      <c r="F5" s="3">
        <v>8.17227254389315E-39</v>
      </c>
      <c r="G5" s="3">
        <v>1.63445450877863E-38</v>
      </c>
      <c r="H5" s="2">
        <v>121281.0</v>
      </c>
      <c r="I5" s="2">
        <v>121281.0</v>
      </c>
      <c r="J5" s="2">
        <v>121281.0</v>
      </c>
    </row>
    <row r="6" ht="14.25" customHeight="1">
      <c r="A6" s="2" t="s">
        <v>63</v>
      </c>
      <c r="B6" s="2" t="s">
        <v>15</v>
      </c>
      <c r="C6" s="2">
        <v>1.0</v>
      </c>
      <c r="D6" s="2">
        <v>6.0</v>
      </c>
      <c r="E6" s="2">
        <v>0.99072675996643</v>
      </c>
      <c r="F6" s="2">
        <v>0.00927982011430168</v>
      </c>
      <c r="G6" s="2">
        <v>0.0185596402286034</v>
      </c>
      <c r="H6" s="2">
        <v>106255.0</v>
      </c>
      <c r="I6" s="2">
        <v>106255.0</v>
      </c>
      <c r="J6" s="2">
        <v>106255.0</v>
      </c>
    </row>
    <row r="7" ht="14.25" customHeight="1">
      <c r="A7" s="2" t="s">
        <v>63</v>
      </c>
      <c r="B7" s="2" t="s">
        <v>16</v>
      </c>
      <c r="C7" s="2">
        <v>1.0</v>
      </c>
      <c r="D7" s="2">
        <v>7.0</v>
      </c>
      <c r="E7" s="2">
        <v>0.999999999999934</v>
      </c>
      <c r="F7" s="3">
        <v>6.58326404075452E-14</v>
      </c>
      <c r="G7" s="3">
        <v>1.3166528081509E-13</v>
      </c>
      <c r="H7" s="2">
        <v>54712.0</v>
      </c>
      <c r="I7" s="2">
        <v>54712.0</v>
      </c>
      <c r="J7" s="2">
        <v>54712.0</v>
      </c>
    </row>
    <row r="8" ht="14.25" customHeight="1">
      <c r="A8" s="2" t="s">
        <v>63</v>
      </c>
      <c r="B8" s="2" t="s">
        <v>17</v>
      </c>
      <c r="C8" s="2">
        <v>2.0</v>
      </c>
      <c r="D8" s="2">
        <v>1.0</v>
      </c>
      <c r="E8" s="3">
        <v>9.58847000345178E-5</v>
      </c>
      <c r="F8" s="2">
        <v>0.999904227663283</v>
      </c>
      <c r="G8" s="2">
        <v>1.91769400069036E-4</v>
      </c>
      <c r="H8" s="2">
        <v>71200.0</v>
      </c>
      <c r="I8" s="2">
        <v>71200.0</v>
      </c>
      <c r="J8" s="2">
        <v>71200.0</v>
      </c>
    </row>
    <row r="9" ht="14.25" customHeight="1">
      <c r="A9" s="2" t="s">
        <v>63</v>
      </c>
      <c r="B9" s="2" t="s">
        <v>18</v>
      </c>
      <c r="C9" s="2">
        <v>2.0</v>
      </c>
      <c r="D9" s="2">
        <v>3.0</v>
      </c>
      <c r="E9" s="2">
        <v>0.16167323192699</v>
      </c>
      <c r="F9" s="2">
        <v>0.838395101424239</v>
      </c>
      <c r="G9" s="2">
        <v>0.32334646385398</v>
      </c>
      <c r="H9" s="2">
        <v>86939.5</v>
      </c>
      <c r="I9" s="2">
        <v>86939.5</v>
      </c>
      <c r="J9" s="2">
        <v>86939.5</v>
      </c>
    </row>
    <row r="10" ht="14.25" customHeight="1">
      <c r="A10" s="2" t="s">
        <v>63</v>
      </c>
      <c r="B10" s="2" t="s">
        <v>19</v>
      </c>
      <c r="C10" s="2">
        <v>2.0</v>
      </c>
      <c r="D10" s="2">
        <v>4.0</v>
      </c>
      <c r="E10" s="2">
        <v>0.0745015745993879</v>
      </c>
      <c r="F10" s="2">
        <v>0.925542221263977</v>
      </c>
      <c r="G10" s="2">
        <v>0.149003149198776</v>
      </c>
      <c r="H10" s="2">
        <v>73568.0</v>
      </c>
      <c r="I10" s="2">
        <v>73568.0</v>
      </c>
      <c r="J10" s="2">
        <v>73568.0</v>
      </c>
    </row>
    <row r="11" ht="14.25" customHeight="1">
      <c r="A11" s="2" t="s">
        <v>63</v>
      </c>
      <c r="B11" s="2" t="s">
        <v>20</v>
      </c>
      <c r="C11" s="2">
        <v>2.0</v>
      </c>
      <c r="D11" s="2">
        <v>5.0</v>
      </c>
      <c r="E11" s="2">
        <v>1.0</v>
      </c>
      <c r="F11" s="3">
        <v>3.89644483726821E-25</v>
      </c>
      <c r="G11" s="3">
        <v>7.79288967453642E-25</v>
      </c>
      <c r="H11" s="2">
        <v>115928.5</v>
      </c>
      <c r="I11" s="2">
        <v>115928.5</v>
      </c>
      <c r="J11" s="2">
        <v>115928.5</v>
      </c>
    </row>
    <row r="12" ht="14.25" customHeight="1">
      <c r="A12" s="2" t="s">
        <v>63</v>
      </c>
      <c r="B12" s="2" t="s">
        <v>21</v>
      </c>
      <c r="C12" s="2">
        <v>2.0</v>
      </c>
      <c r="D12" s="2">
        <v>6.0</v>
      </c>
      <c r="E12" s="2">
        <v>0.0675421428071687</v>
      </c>
      <c r="F12" s="2">
        <v>0.932491498164088</v>
      </c>
      <c r="G12" s="2">
        <v>0.135084285614337</v>
      </c>
      <c r="H12" s="2">
        <v>94662.5</v>
      </c>
      <c r="I12" s="2">
        <v>94662.5</v>
      </c>
      <c r="J12" s="2">
        <v>94662.5</v>
      </c>
    </row>
    <row r="13" ht="14.25" customHeight="1">
      <c r="A13" s="2" t="s">
        <v>63</v>
      </c>
      <c r="B13" s="2" t="s">
        <v>22</v>
      </c>
      <c r="C13" s="2">
        <v>2.0</v>
      </c>
      <c r="D13" s="2">
        <v>7.0</v>
      </c>
      <c r="E13" s="2">
        <v>0.999999723680605</v>
      </c>
      <c r="F13" s="3">
        <v>2.77018692612238E-7</v>
      </c>
      <c r="G13" s="3">
        <v>5.54037385224477E-7</v>
      </c>
      <c r="H13" s="2">
        <v>51471.0</v>
      </c>
      <c r="I13" s="2">
        <v>51471.0</v>
      </c>
      <c r="J13" s="2">
        <v>51471.0</v>
      </c>
    </row>
    <row r="14" ht="14.25" customHeight="1">
      <c r="A14" s="2" t="s">
        <v>63</v>
      </c>
      <c r="B14" s="2" t="s">
        <v>23</v>
      </c>
      <c r="C14" s="2">
        <v>3.0</v>
      </c>
      <c r="D14" s="2">
        <v>1.0</v>
      </c>
      <c r="E14" s="2">
        <v>0.00437084877902608</v>
      </c>
      <c r="F14" s="2">
        <v>0.99563281310739</v>
      </c>
      <c r="G14" s="2">
        <v>0.00874169755805216</v>
      </c>
      <c r="H14" s="2">
        <v>78472.5</v>
      </c>
      <c r="I14" s="2">
        <v>78472.5</v>
      </c>
      <c r="J14" s="2">
        <v>78472.5</v>
      </c>
    </row>
    <row r="15" ht="14.25" customHeight="1">
      <c r="A15" s="2" t="s">
        <v>63</v>
      </c>
      <c r="B15" s="2" t="s">
        <v>24</v>
      </c>
      <c r="C15" s="2">
        <v>3.0</v>
      </c>
      <c r="D15" s="2">
        <v>2.0</v>
      </c>
      <c r="E15" s="2">
        <v>0.838395101424239</v>
      </c>
      <c r="F15" s="2">
        <v>0.16167323192699</v>
      </c>
      <c r="G15" s="2">
        <v>0.32334646385398</v>
      </c>
      <c r="H15" s="2">
        <v>94020.5</v>
      </c>
      <c r="I15" s="2">
        <v>94020.5</v>
      </c>
      <c r="J15" s="2">
        <v>94020.5</v>
      </c>
    </row>
    <row r="16" ht="14.25" customHeight="1">
      <c r="A16" s="2" t="s">
        <v>63</v>
      </c>
      <c r="B16" s="2" t="s">
        <v>25</v>
      </c>
      <c r="C16" s="2">
        <v>3.0</v>
      </c>
      <c r="D16" s="2">
        <v>4.0</v>
      </c>
      <c r="E16" s="2">
        <v>0.34001975210831</v>
      </c>
      <c r="F16" s="2">
        <v>0.660090382724997</v>
      </c>
      <c r="G16" s="2">
        <v>0.680039504216619</v>
      </c>
      <c r="H16" s="2">
        <v>80407.5</v>
      </c>
      <c r="I16" s="2">
        <v>80407.5</v>
      </c>
      <c r="J16" s="2">
        <v>80407.5</v>
      </c>
    </row>
    <row r="17" ht="14.25" customHeight="1">
      <c r="A17" s="2" t="s">
        <v>63</v>
      </c>
      <c r="B17" s="2" t="s">
        <v>26</v>
      </c>
      <c r="C17" s="2">
        <v>3.0</v>
      </c>
      <c r="D17" s="2">
        <v>5.0</v>
      </c>
      <c r="E17" s="2">
        <v>1.0</v>
      </c>
      <c r="F17" s="3">
        <v>8.57506358755686E-26</v>
      </c>
      <c r="G17" s="3">
        <v>1.71501271751137E-25</v>
      </c>
      <c r="H17" s="2">
        <v>121339.0</v>
      </c>
      <c r="I17" s="2">
        <v>121339.0</v>
      </c>
      <c r="J17" s="2">
        <v>121339.0</v>
      </c>
    </row>
    <row r="18" ht="14.25" customHeight="1">
      <c r="A18" s="2" t="s">
        <v>63</v>
      </c>
      <c r="B18" s="2" t="s">
        <v>27</v>
      </c>
      <c r="C18" s="2">
        <v>3.0</v>
      </c>
      <c r="D18" s="2">
        <v>6.0</v>
      </c>
      <c r="E18" s="2">
        <v>0.343754200229006</v>
      </c>
      <c r="F18" s="2">
        <v>0.656337520938695</v>
      </c>
      <c r="G18" s="2">
        <v>0.687508400458012</v>
      </c>
      <c r="H18" s="2">
        <v>103438.5</v>
      </c>
      <c r="I18" s="2">
        <v>103438.5</v>
      </c>
      <c r="J18" s="2">
        <v>103438.5</v>
      </c>
    </row>
    <row r="19" ht="14.25" customHeight="1">
      <c r="A19" s="2" t="s">
        <v>63</v>
      </c>
      <c r="B19" s="2" t="s">
        <v>28</v>
      </c>
      <c r="C19" s="2">
        <v>3.0</v>
      </c>
      <c r="D19" s="2">
        <v>7.0</v>
      </c>
      <c r="E19" s="2">
        <v>0.999999941733846</v>
      </c>
      <c r="F19" s="3">
        <v>5.84159130506579E-8</v>
      </c>
      <c r="G19" s="3">
        <v>1.16831826101316E-7</v>
      </c>
      <c r="H19" s="2">
        <v>54368.0</v>
      </c>
      <c r="I19" s="2">
        <v>54368.0</v>
      </c>
      <c r="J19" s="2">
        <v>54368.0</v>
      </c>
    </row>
    <row r="20" ht="14.25" customHeight="1">
      <c r="A20" s="2" t="s">
        <v>63</v>
      </c>
      <c r="B20" s="2" t="s">
        <v>29</v>
      </c>
      <c r="C20" s="2">
        <v>4.0</v>
      </c>
      <c r="D20" s="2">
        <v>1.0</v>
      </c>
      <c r="E20" s="2">
        <v>0.0121519630848318</v>
      </c>
      <c r="F20" s="2">
        <v>0.987858094743284</v>
      </c>
      <c r="G20" s="2">
        <v>0.0243039261696637</v>
      </c>
      <c r="H20" s="2">
        <v>68695.0</v>
      </c>
      <c r="I20" s="2">
        <v>68695.0</v>
      </c>
      <c r="J20" s="2">
        <v>68695.0</v>
      </c>
    </row>
    <row r="21" ht="14.25" customHeight="1">
      <c r="A21" s="2" t="s">
        <v>63</v>
      </c>
      <c r="B21" s="2" t="s">
        <v>30</v>
      </c>
      <c r="C21" s="2">
        <v>4.0</v>
      </c>
      <c r="D21" s="2">
        <v>2.0</v>
      </c>
      <c r="E21" s="2">
        <v>0.925542221263977</v>
      </c>
      <c r="F21" s="2">
        <v>0.0745015745993879</v>
      </c>
      <c r="G21" s="2">
        <v>0.149003149198776</v>
      </c>
      <c r="H21" s="2">
        <v>82848.0</v>
      </c>
      <c r="I21" s="2">
        <v>82848.0</v>
      </c>
      <c r="J21" s="2">
        <v>82848.0</v>
      </c>
    </row>
    <row r="22" ht="14.25" customHeight="1">
      <c r="A22" s="2" t="s">
        <v>63</v>
      </c>
      <c r="B22" s="2" t="s">
        <v>31</v>
      </c>
      <c r="C22" s="2">
        <v>4.0</v>
      </c>
      <c r="D22" s="2">
        <v>3.0</v>
      </c>
      <c r="E22" s="2">
        <v>0.660090382724997</v>
      </c>
      <c r="F22" s="2">
        <v>0.34001975210831</v>
      </c>
      <c r="G22" s="2">
        <v>0.680039504216619</v>
      </c>
      <c r="H22" s="2">
        <v>83152.5</v>
      </c>
      <c r="I22" s="2">
        <v>83152.5</v>
      </c>
      <c r="J22" s="2">
        <v>83152.5</v>
      </c>
    </row>
    <row r="23" ht="14.25" customHeight="1">
      <c r="A23" s="2" t="s">
        <v>63</v>
      </c>
      <c r="B23" s="2" t="s">
        <v>32</v>
      </c>
      <c r="C23" s="2">
        <v>4.0</v>
      </c>
      <c r="D23" s="2">
        <v>5.0</v>
      </c>
      <c r="E23" s="2">
        <v>1.0</v>
      </c>
      <c r="F23" s="3">
        <v>1.39462038125325E-29</v>
      </c>
      <c r="G23" s="3">
        <v>2.78924076250649E-29</v>
      </c>
      <c r="H23" s="2">
        <v>108475.5</v>
      </c>
      <c r="I23" s="2">
        <v>108475.5</v>
      </c>
      <c r="J23" s="2">
        <v>108475.5</v>
      </c>
    </row>
    <row r="24" ht="14.25" customHeight="1">
      <c r="A24" s="2" t="s">
        <v>63</v>
      </c>
      <c r="B24" s="2" t="s">
        <v>33</v>
      </c>
      <c r="C24" s="2">
        <v>4.0</v>
      </c>
      <c r="D24" s="2">
        <v>6.0</v>
      </c>
      <c r="E24" s="2">
        <v>0.486677355280599</v>
      </c>
      <c r="F24" s="2">
        <v>0.513433164464061</v>
      </c>
      <c r="G24" s="2">
        <v>0.973354710561197</v>
      </c>
      <c r="H24" s="2">
        <v>90683.0</v>
      </c>
      <c r="I24" s="2">
        <v>90683.0</v>
      </c>
      <c r="J24" s="2">
        <v>90683.0</v>
      </c>
    </row>
    <row r="25" ht="14.25" customHeight="1">
      <c r="A25" s="2" t="s">
        <v>63</v>
      </c>
      <c r="B25" s="2" t="s">
        <v>34</v>
      </c>
      <c r="C25" s="2">
        <v>4.0</v>
      </c>
      <c r="D25" s="2">
        <v>7.0</v>
      </c>
      <c r="E25" s="2">
        <v>0.999999998328143</v>
      </c>
      <c r="F25" s="3">
        <v>1.67724182947477E-9</v>
      </c>
      <c r="G25" s="3">
        <v>3.35448365894953E-9</v>
      </c>
      <c r="H25" s="2">
        <v>48393.0</v>
      </c>
      <c r="I25" s="2">
        <v>48393.0</v>
      </c>
      <c r="J25" s="2">
        <v>48393.0</v>
      </c>
    </row>
    <row r="26" ht="14.25" customHeight="1">
      <c r="A26" s="2" t="s">
        <v>63</v>
      </c>
      <c r="B26" s="2" t="s">
        <v>35</v>
      </c>
      <c r="C26" s="2">
        <v>5.0</v>
      </c>
      <c r="D26" s="2">
        <v>1.0</v>
      </c>
      <c r="E26" s="3">
        <v>8.17227254389315E-39</v>
      </c>
      <c r="F26" s="2">
        <v>1.0</v>
      </c>
      <c r="G26" s="3">
        <v>1.63445450877863E-38</v>
      </c>
      <c r="H26" s="2">
        <v>37098.0</v>
      </c>
      <c r="I26" s="2">
        <v>37098.0</v>
      </c>
      <c r="J26" s="2">
        <v>37098.0</v>
      </c>
    </row>
    <row r="27" ht="14.25" customHeight="1">
      <c r="A27" s="2" t="s">
        <v>63</v>
      </c>
      <c r="B27" s="2" t="s">
        <v>36</v>
      </c>
      <c r="C27" s="2">
        <v>5.0</v>
      </c>
      <c r="D27" s="2">
        <v>2.0</v>
      </c>
      <c r="E27" s="3">
        <v>3.89644483726821E-25</v>
      </c>
      <c r="F27" s="2">
        <v>1.0</v>
      </c>
      <c r="G27" s="3">
        <v>7.79288967453642E-25</v>
      </c>
      <c r="H27" s="2">
        <v>47559.5</v>
      </c>
      <c r="I27" s="2">
        <v>47559.5</v>
      </c>
      <c r="J27" s="2">
        <v>47559.5</v>
      </c>
    </row>
    <row r="28" ht="14.25" customHeight="1">
      <c r="A28" s="2" t="s">
        <v>63</v>
      </c>
      <c r="B28" s="2" t="s">
        <v>37</v>
      </c>
      <c r="C28" s="2">
        <v>5.0</v>
      </c>
      <c r="D28" s="2">
        <v>3.0</v>
      </c>
      <c r="E28" s="3">
        <v>8.57506358755686E-26</v>
      </c>
      <c r="F28" s="2">
        <v>1.0</v>
      </c>
      <c r="G28" s="3">
        <v>1.71501271751137E-25</v>
      </c>
      <c r="H28" s="2">
        <v>49616.0</v>
      </c>
      <c r="I28" s="2">
        <v>49616.0</v>
      </c>
      <c r="J28" s="2">
        <v>49616.0</v>
      </c>
    </row>
    <row r="29" ht="14.25" customHeight="1">
      <c r="A29" s="2" t="s">
        <v>63</v>
      </c>
      <c r="B29" s="2" t="s">
        <v>38</v>
      </c>
      <c r="C29" s="2">
        <v>5.0</v>
      </c>
      <c r="D29" s="2">
        <v>4.0</v>
      </c>
      <c r="E29" s="3">
        <v>1.39462038125325E-29</v>
      </c>
      <c r="F29" s="2">
        <v>1.0</v>
      </c>
      <c r="G29" s="3">
        <v>2.78924076250649E-29</v>
      </c>
      <c r="H29" s="2">
        <v>39292.5</v>
      </c>
      <c r="I29" s="2">
        <v>39292.5</v>
      </c>
      <c r="J29" s="2">
        <v>39292.5</v>
      </c>
    </row>
    <row r="30" ht="14.25" customHeight="1">
      <c r="A30" s="2" t="s">
        <v>63</v>
      </c>
      <c r="B30" s="2" t="s">
        <v>39</v>
      </c>
      <c r="C30" s="2">
        <v>5.0</v>
      </c>
      <c r="D30" s="2">
        <v>6.0</v>
      </c>
      <c r="E30" s="3">
        <v>5.43512690013401E-31</v>
      </c>
      <c r="F30" s="2">
        <v>1.0</v>
      </c>
      <c r="G30" s="3">
        <v>1.0870253800268E-30</v>
      </c>
      <c r="H30" s="2">
        <v>52014.0</v>
      </c>
      <c r="I30" s="2">
        <v>52014.0</v>
      </c>
      <c r="J30" s="2">
        <v>52014.0</v>
      </c>
    </row>
    <row r="31" ht="14.25" customHeight="1">
      <c r="A31" s="2" t="s">
        <v>63</v>
      </c>
      <c r="B31" s="2" t="s">
        <v>40</v>
      </c>
      <c r="C31" s="2">
        <v>5.0</v>
      </c>
      <c r="D31" s="2">
        <v>7.0</v>
      </c>
      <c r="E31" s="2">
        <v>8.78717070718208E-4</v>
      </c>
      <c r="F31" s="2">
        <v>0.999122807788348</v>
      </c>
      <c r="G31" s="2">
        <v>0.00175743414143642</v>
      </c>
      <c r="H31" s="2">
        <v>32777.0</v>
      </c>
      <c r="I31" s="2">
        <v>32777.0</v>
      </c>
      <c r="J31" s="2">
        <v>32777.0</v>
      </c>
    </row>
    <row r="32" ht="14.25" customHeight="1">
      <c r="A32" s="2" t="s">
        <v>63</v>
      </c>
      <c r="B32" s="2" t="s">
        <v>41</v>
      </c>
      <c r="C32" s="2">
        <v>6.0</v>
      </c>
      <c r="D32" s="2">
        <v>1.0</v>
      </c>
      <c r="E32" s="2">
        <v>0.00927982011430168</v>
      </c>
      <c r="F32" s="2">
        <v>0.99072675996643</v>
      </c>
      <c r="G32" s="2">
        <v>0.0185596402286034</v>
      </c>
      <c r="H32" s="2">
        <v>88394.0</v>
      </c>
      <c r="I32" s="2">
        <v>88394.0</v>
      </c>
      <c r="J32" s="2">
        <v>88394.0</v>
      </c>
    </row>
    <row r="33" ht="14.25" customHeight="1">
      <c r="A33" s="2" t="s">
        <v>63</v>
      </c>
      <c r="B33" s="2" t="s">
        <v>42</v>
      </c>
      <c r="C33" s="2">
        <v>6.0</v>
      </c>
      <c r="D33" s="2">
        <v>2.0</v>
      </c>
      <c r="E33" s="2">
        <v>0.932491498164088</v>
      </c>
      <c r="F33" s="2">
        <v>0.0675421428071687</v>
      </c>
      <c r="G33" s="2">
        <v>0.135084285614337</v>
      </c>
      <c r="H33" s="2">
        <v>106265.5</v>
      </c>
      <c r="I33" s="2">
        <v>106265.5</v>
      </c>
      <c r="J33" s="2">
        <v>106265.5</v>
      </c>
    </row>
    <row r="34" ht="14.25" customHeight="1">
      <c r="A34" s="2" t="s">
        <v>63</v>
      </c>
      <c r="B34" s="2" t="s">
        <v>43</v>
      </c>
      <c r="C34" s="2">
        <v>6.0</v>
      </c>
      <c r="D34" s="2">
        <v>3.0</v>
      </c>
      <c r="E34" s="2">
        <v>0.656337520938695</v>
      </c>
      <c r="F34" s="2">
        <v>0.343754200229006</v>
      </c>
      <c r="G34" s="2">
        <v>0.687508400458012</v>
      </c>
      <c r="H34" s="2">
        <v>106666.5</v>
      </c>
      <c r="I34" s="2">
        <v>106666.5</v>
      </c>
      <c r="J34" s="2">
        <v>106666.5</v>
      </c>
    </row>
    <row r="35" ht="14.25" customHeight="1">
      <c r="A35" s="2" t="s">
        <v>63</v>
      </c>
      <c r="B35" s="2" t="s">
        <v>44</v>
      </c>
      <c r="C35" s="2">
        <v>6.0</v>
      </c>
      <c r="D35" s="2">
        <v>4.0</v>
      </c>
      <c r="E35" s="2">
        <v>0.513433164464061</v>
      </c>
      <c r="F35" s="2">
        <v>0.486677355280599</v>
      </c>
      <c r="G35" s="2">
        <v>0.973354710561197</v>
      </c>
      <c r="H35" s="2">
        <v>90925.0</v>
      </c>
      <c r="I35" s="2">
        <v>90925.0</v>
      </c>
      <c r="J35" s="2">
        <v>90925.0</v>
      </c>
    </row>
    <row r="36" ht="14.25" customHeight="1">
      <c r="A36" s="2" t="s">
        <v>63</v>
      </c>
      <c r="B36" s="2" t="s">
        <v>45</v>
      </c>
      <c r="C36" s="2">
        <v>6.0</v>
      </c>
      <c r="D36" s="2">
        <v>5.0</v>
      </c>
      <c r="E36" s="2">
        <v>1.0</v>
      </c>
      <c r="F36" s="3">
        <v>5.43512690013401E-31</v>
      </c>
      <c r="G36" s="3">
        <v>1.0870253800268E-30</v>
      </c>
      <c r="H36" s="2">
        <v>137805.0</v>
      </c>
      <c r="I36" s="2">
        <v>137805.0</v>
      </c>
      <c r="J36" s="2">
        <v>137805.0</v>
      </c>
    </row>
    <row r="37" ht="14.25" customHeight="1">
      <c r="A37" s="2" t="s">
        <v>63</v>
      </c>
      <c r="B37" s="2" t="s">
        <v>46</v>
      </c>
      <c r="C37" s="2">
        <v>6.0</v>
      </c>
      <c r="D37" s="2">
        <v>7.0</v>
      </c>
      <c r="E37" s="2">
        <v>0.999999998572206</v>
      </c>
      <c r="F37" s="3">
        <v>1.43153461143802E-9</v>
      </c>
      <c r="G37" s="3">
        <v>2.86306922287604E-9</v>
      </c>
      <c r="H37" s="2">
        <v>61664.0</v>
      </c>
      <c r="I37" s="2">
        <v>61664.0</v>
      </c>
      <c r="J37" s="2">
        <v>61664.0</v>
      </c>
    </row>
    <row r="38" ht="14.25" customHeight="1">
      <c r="A38" s="2" t="s">
        <v>63</v>
      </c>
      <c r="B38" s="2" t="s">
        <v>47</v>
      </c>
      <c r="C38" s="2">
        <v>7.0</v>
      </c>
      <c r="D38" s="2">
        <v>1.0</v>
      </c>
      <c r="E38" s="3">
        <v>6.58326404075452E-14</v>
      </c>
      <c r="F38" s="2">
        <v>0.999999999999934</v>
      </c>
      <c r="G38" s="3">
        <v>1.3166528081509E-13</v>
      </c>
      <c r="H38" s="2">
        <v>25082.0</v>
      </c>
      <c r="I38" s="2">
        <v>25082.0</v>
      </c>
      <c r="J38" s="2">
        <v>25082.0</v>
      </c>
    </row>
    <row r="39" ht="14.25" customHeight="1">
      <c r="A39" s="2" t="s">
        <v>63</v>
      </c>
      <c r="B39" s="2" t="s">
        <v>48</v>
      </c>
      <c r="C39" s="2">
        <v>7.0</v>
      </c>
      <c r="D39" s="2">
        <v>2.0</v>
      </c>
      <c r="E39" s="3">
        <v>2.77018692612238E-7</v>
      </c>
      <c r="F39" s="2">
        <v>0.999999723680605</v>
      </c>
      <c r="G39" s="3">
        <v>5.54037385224477E-7</v>
      </c>
      <c r="H39" s="2">
        <v>30897.0</v>
      </c>
      <c r="I39" s="2">
        <v>30897.0</v>
      </c>
      <c r="J39" s="2">
        <v>30897.0</v>
      </c>
    </row>
    <row r="40" ht="14.25" customHeight="1">
      <c r="A40" s="2" t="s">
        <v>63</v>
      </c>
      <c r="B40" s="2" t="s">
        <v>49</v>
      </c>
      <c r="C40" s="2">
        <v>7.0</v>
      </c>
      <c r="D40" s="2">
        <v>3.0</v>
      </c>
      <c r="E40" s="3">
        <v>5.84159130506579E-8</v>
      </c>
      <c r="F40" s="2">
        <v>0.999999941733846</v>
      </c>
      <c r="G40" s="3">
        <v>1.16831826101316E-7</v>
      </c>
      <c r="H40" s="2">
        <v>31762.0</v>
      </c>
      <c r="I40" s="2">
        <v>31762.0</v>
      </c>
      <c r="J40" s="2">
        <v>31762.0</v>
      </c>
    </row>
    <row r="41" ht="14.25" customHeight="1">
      <c r="A41" s="2" t="s">
        <v>63</v>
      </c>
      <c r="B41" s="2" t="s">
        <v>50</v>
      </c>
      <c r="C41" s="2">
        <v>7.0</v>
      </c>
      <c r="D41" s="2">
        <v>4.0</v>
      </c>
      <c r="E41" s="3">
        <v>1.67724182947477E-9</v>
      </c>
      <c r="F41" s="2">
        <v>0.999999998328143</v>
      </c>
      <c r="G41" s="3">
        <v>3.35448365894953E-9</v>
      </c>
      <c r="H41" s="2">
        <v>26055.0</v>
      </c>
      <c r="I41" s="2">
        <v>26055.0</v>
      </c>
      <c r="J41" s="2">
        <v>26055.0</v>
      </c>
    </row>
    <row r="42" ht="14.25" customHeight="1">
      <c r="A42" s="2" t="s">
        <v>63</v>
      </c>
      <c r="B42" s="2" t="s">
        <v>51</v>
      </c>
      <c r="C42" s="2">
        <v>7.0</v>
      </c>
      <c r="D42" s="2">
        <v>5.0</v>
      </c>
      <c r="E42" s="2">
        <v>0.999122807788348</v>
      </c>
      <c r="F42" s="2">
        <v>8.78717070718208E-4</v>
      </c>
      <c r="G42" s="2">
        <v>0.00175743414143642</v>
      </c>
      <c r="H42" s="2">
        <v>45037.0</v>
      </c>
      <c r="I42" s="2">
        <v>45037.0</v>
      </c>
      <c r="J42" s="2">
        <v>45037.0</v>
      </c>
    </row>
    <row r="43" ht="14.25" customHeight="1">
      <c r="A43" s="2" t="s">
        <v>63</v>
      </c>
      <c r="B43" s="2" t="s">
        <v>52</v>
      </c>
      <c r="C43" s="2">
        <v>7.0</v>
      </c>
      <c r="D43" s="2">
        <v>6.0</v>
      </c>
      <c r="E43" s="3">
        <v>1.43153461143802E-9</v>
      </c>
      <c r="F43" s="2">
        <v>0.999999998572206</v>
      </c>
      <c r="G43" s="3">
        <v>2.86306922287604E-9</v>
      </c>
      <c r="H43" s="2">
        <v>33970.0</v>
      </c>
      <c r="I43" s="2">
        <v>33970.0</v>
      </c>
      <c r="J43" s="2">
        <v>33970.0</v>
      </c>
    </row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conditionalFormatting sqref="E1:F1000">
    <cfRule type="cellIs" dxfId="0" priority="1" operator="lessThan">
      <formula>0.05</formula>
    </cfRule>
  </conditionalFormatting>
  <printOptions/>
  <pageMargins bottom="0.75" footer="0.0" header="0.0" left="0.7" right="0.7" top="0.75"/>
  <pageSetup orientation="landscape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 ht="14.2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ht="14.25" customHeight="1">
      <c r="A2" s="2" t="s">
        <v>64</v>
      </c>
      <c r="B2" s="2" t="s">
        <v>11</v>
      </c>
      <c r="C2" s="2">
        <v>1.0</v>
      </c>
      <c r="D2" s="2">
        <v>2.0</v>
      </c>
      <c r="E2" s="2">
        <v>0.999999999964533</v>
      </c>
      <c r="F2" s="3">
        <v>3.5536628416847E-11</v>
      </c>
      <c r="G2" s="3">
        <v>7.10732568336939E-11</v>
      </c>
      <c r="H2" s="2">
        <v>105887.0</v>
      </c>
      <c r="I2" s="2">
        <v>105887.0</v>
      </c>
      <c r="J2" s="2">
        <v>105887.0</v>
      </c>
    </row>
    <row r="3" ht="14.25" customHeight="1">
      <c r="A3" s="2" t="s">
        <v>64</v>
      </c>
      <c r="B3" s="2" t="s">
        <v>12</v>
      </c>
      <c r="C3" s="2">
        <v>1.0</v>
      </c>
      <c r="D3" s="2">
        <v>3.0</v>
      </c>
      <c r="E3" s="2">
        <v>0.999999996695076</v>
      </c>
      <c r="F3" s="3">
        <v>3.31055894418815E-9</v>
      </c>
      <c r="G3" s="3">
        <v>6.62111788837631E-9</v>
      </c>
      <c r="H3" s="2">
        <v>107959.5</v>
      </c>
      <c r="I3" s="2">
        <v>107959.5</v>
      </c>
      <c r="J3" s="2">
        <v>107959.5</v>
      </c>
    </row>
    <row r="4" ht="14.25" customHeight="1">
      <c r="A4" s="2" t="s">
        <v>64</v>
      </c>
      <c r="B4" s="2" t="s">
        <v>13</v>
      </c>
      <c r="C4" s="2">
        <v>1.0</v>
      </c>
      <c r="D4" s="2">
        <v>4.0</v>
      </c>
      <c r="E4" s="2">
        <v>0.838485964902896</v>
      </c>
      <c r="F4" s="2">
        <v>0.16159205389615</v>
      </c>
      <c r="G4" s="2">
        <v>0.323184107792301</v>
      </c>
      <c r="H4" s="2">
        <v>78865.0</v>
      </c>
      <c r="I4" s="2">
        <v>78865.0</v>
      </c>
      <c r="J4" s="2">
        <v>78865.0</v>
      </c>
    </row>
    <row r="5" ht="14.25" customHeight="1">
      <c r="A5" s="2" t="s">
        <v>64</v>
      </c>
      <c r="B5" s="2" t="s">
        <v>14</v>
      </c>
      <c r="C5" s="2">
        <v>1.0</v>
      </c>
      <c r="D5" s="2">
        <v>5.0</v>
      </c>
      <c r="E5" s="2">
        <v>1.0</v>
      </c>
      <c r="F5" s="3">
        <v>7.81201218071521E-52</v>
      </c>
      <c r="G5" s="3">
        <v>1.56240243614304E-51</v>
      </c>
      <c r="H5" s="2">
        <v>128171.5</v>
      </c>
      <c r="I5" s="2">
        <v>128171.5</v>
      </c>
      <c r="J5" s="2">
        <v>128171.5</v>
      </c>
    </row>
    <row r="6" ht="14.25" customHeight="1">
      <c r="A6" s="2" t="s">
        <v>64</v>
      </c>
      <c r="B6" s="2" t="s">
        <v>15</v>
      </c>
      <c r="C6" s="2">
        <v>1.0</v>
      </c>
      <c r="D6" s="2">
        <v>6.0</v>
      </c>
      <c r="E6" s="2">
        <v>0.701728645378607</v>
      </c>
      <c r="F6" s="2">
        <v>0.298362784772727</v>
      </c>
      <c r="G6" s="2">
        <v>0.596725569545455</v>
      </c>
      <c r="H6" s="2">
        <v>99332.0</v>
      </c>
      <c r="I6" s="2">
        <v>99332.0</v>
      </c>
      <c r="J6" s="2">
        <v>99332.0</v>
      </c>
    </row>
    <row r="7" ht="14.25" customHeight="1">
      <c r="A7" s="2" t="s">
        <v>64</v>
      </c>
      <c r="B7" s="2" t="s">
        <v>16</v>
      </c>
      <c r="C7" s="2">
        <v>1.0</v>
      </c>
      <c r="D7" s="2">
        <v>7.0</v>
      </c>
      <c r="E7" s="2">
        <v>0.999999999978562</v>
      </c>
      <c r="F7" s="3">
        <v>2.1510520623219E-11</v>
      </c>
      <c r="G7" s="3">
        <v>4.30210412464379E-11</v>
      </c>
      <c r="H7" s="2">
        <v>53089.0</v>
      </c>
      <c r="I7" s="2">
        <v>53089.0</v>
      </c>
      <c r="J7" s="2">
        <v>53089.0</v>
      </c>
    </row>
    <row r="8" ht="14.25" customHeight="1">
      <c r="A8" s="2" t="s">
        <v>64</v>
      </c>
      <c r="B8" s="2" t="s">
        <v>17</v>
      </c>
      <c r="C8" s="2">
        <v>2.0</v>
      </c>
      <c r="D8" s="2">
        <v>1.0</v>
      </c>
      <c r="E8" s="3">
        <v>3.5536628416847E-11</v>
      </c>
      <c r="F8" s="2">
        <v>0.999999999964533</v>
      </c>
      <c r="G8" s="3">
        <v>7.10732568336939E-11</v>
      </c>
      <c r="H8" s="2">
        <v>61761.0</v>
      </c>
      <c r="I8" s="2">
        <v>61761.0</v>
      </c>
      <c r="J8" s="2">
        <v>61761.0</v>
      </c>
    </row>
    <row r="9" ht="14.25" customHeight="1">
      <c r="A9" s="2" t="s">
        <v>64</v>
      </c>
      <c r="B9" s="2" t="s">
        <v>18</v>
      </c>
      <c r="C9" s="2">
        <v>2.0</v>
      </c>
      <c r="D9" s="2">
        <v>3.0</v>
      </c>
      <c r="E9" s="2">
        <v>0.214984026875732</v>
      </c>
      <c r="F9" s="2">
        <v>0.785097477088356</v>
      </c>
      <c r="G9" s="2">
        <v>0.429968053751465</v>
      </c>
      <c r="H9" s="2">
        <v>87650.5</v>
      </c>
      <c r="I9" s="2">
        <v>87650.5</v>
      </c>
      <c r="J9" s="2">
        <v>87650.5</v>
      </c>
    </row>
    <row r="10" ht="14.25" customHeight="1">
      <c r="A10" s="2" t="s">
        <v>64</v>
      </c>
      <c r="B10" s="2" t="s">
        <v>19</v>
      </c>
      <c r="C10" s="2">
        <v>2.0</v>
      </c>
      <c r="D10" s="2">
        <v>4.0</v>
      </c>
      <c r="E10" s="3">
        <v>2.06007960327501E-8</v>
      </c>
      <c r="F10" s="2">
        <v>0.999999979435424</v>
      </c>
      <c r="G10" s="3">
        <v>4.12015920655002E-8</v>
      </c>
      <c r="H10" s="2">
        <v>60571.0</v>
      </c>
      <c r="I10" s="2">
        <v>60571.0</v>
      </c>
      <c r="J10" s="2">
        <v>60571.0</v>
      </c>
    </row>
    <row r="11" ht="14.25" customHeight="1">
      <c r="A11" s="2" t="s">
        <v>64</v>
      </c>
      <c r="B11" s="2" t="s">
        <v>20</v>
      </c>
      <c r="C11" s="2">
        <v>2.0</v>
      </c>
      <c r="D11" s="2">
        <v>5.0</v>
      </c>
      <c r="E11" s="2">
        <v>1.0</v>
      </c>
      <c r="F11" s="3">
        <v>1.54758960183615E-26</v>
      </c>
      <c r="G11" s="3">
        <v>3.09517920367229E-26</v>
      </c>
      <c r="H11" s="2">
        <v>116945.5</v>
      </c>
      <c r="I11" s="2">
        <v>116945.5</v>
      </c>
      <c r="J11" s="2">
        <v>116945.5</v>
      </c>
    </row>
    <row r="12" ht="14.25" customHeight="1">
      <c r="A12" s="2" t="s">
        <v>64</v>
      </c>
      <c r="B12" s="2" t="s">
        <v>21</v>
      </c>
      <c r="C12" s="2">
        <v>2.0</v>
      </c>
      <c r="D12" s="2">
        <v>6.0</v>
      </c>
      <c r="E12" s="3">
        <v>1.38511552113051E-10</v>
      </c>
      <c r="F12" s="2">
        <v>0.999999999861719</v>
      </c>
      <c r="G12" s="3">
        <v>2.77023104226102E-10</v>
      </c>
      <c r="H12" s="2">
        <v>75964.0</v>
      </c>
      <c r="I12" s="2">
        <v>75964.0</v>
      </c>
      <c r="J12" s="2">
        <v>75964.0</v>
      </c>
    </row>
    <row r="13" ht="14.25" customHeight="1">
      <c r="A13" s="2" t="s">
        <v>64</v>
      </c>
      <c r="B13" s="2" t="s">
        <v>22</v>
      </c>
      <c r="C13" s="2">
        <v>2.0</v>
      </c>
      <c r="D13" s="2">
        <v>7.0</v>
      </c>
      <c r="E13" s="2">
        <v>0.974296887720457</v>
      </c>
      <c r="F13" s="2">
        <v>0.0257322408086174</v>
      </c>
      <c r="G13" s="2">
        <v>0.0514644816172348</v>
      </c>
      <c r="H13" s="2">
        <v>45186.0</v>
      </c>
      <c r="I13" s="2">
        <v>45186.0</v>
      </c>
      <c r="J13" s="2">
        <v>45186.0</v>
      </c>
    </row>
    <row r="14" ht="14.25" customHeight="1">
      <c r="A14" s="2" t="s">
        <v>64</v>
      </c>
      <c r="B14" s="2" t="s">
        <v>23</v>
      </c>
      <c r="C14" s="2">
        <v>3.0</v>
      </c>
      <c r="D14" s="2">
        <v>1.0</v>
      </c>
      <c r="E14" s="3">
        <v>3.31055894418815E-9</v>
      </c>
      <c r="F14" s="2">
        <v>0.999999996695076</v>
      </c>
      <c r="G14" s="3">
        <v>6.62111788837631E-9</v>
      </c>
      <c r="H14" s="2">
        <v>67345.5</v>
      </c>
      <c r="I14" s="2">
        <v>67345.5</v>
      </c>
      <c r="J14" s="2">
        <v>67345.5</v>
      </c>
    </row>
    <row r="15" ht="14.25" customHeight="1">
      <c r="A15" s="2" t="s">
        <v>64</v>
      </c>
      <c r="B15" s="2" t="s">
        <v>24</v>
      </c>
      <c r="C15" s="2">
        <v>3.0</v>
      </c>
      <c r="D15" s="2">
        <v>2.0</v>
      </c>
      <c r="E15" s="2">
        <v>0.785097477088356</v>
      </c>
      <c r="F15" s="2">
        <v>0.214984026875732</v>
      </c>
      <c r="G15" s="2">
        <v>0.429968053751465</v>
      </c>
      <c r="H15" s="2">
        <v>93309.5</v>
      </c>
      <c r="I15" s="2">
        <v>93309.5</v>
      </c>
      <c r="J15" s="2">
        <v>93309.5</v>
      </c>
    </row>
    <row r="16" ht="14.25" customHeight="1">
      <c r="A16" s="2" t="s">
        <v>64</v>
      </c>
      <c r="B16" s="2" t="s">
        <v>25</v>
      </c>
      <c r="C16" s="2">
        <v>3.0</v>
      </c>
      <c r="D16" s="2">
        <v>4.0</v>
      </c>
      <c r="E16" s="3">
        <v>1.20380335009743E-6</v>
      </c>
      <c r="F16" s="2">
        <v>0.999998797972823</v>
      </c>
      <c r="G16" s="3">
        <v>2.40760670019485E-6</v>
      </c>
      <c r="H16" s="2">
        <v>66091.0</v>
      </c>
      <c r="I16" s="2">
        <v>66091.0</v>
      </c>
      <c r="J16" s="2">
        <v>66091.0</v>
      </c>
    </row>
    <row r="17" ht="14.25" customHeight="1">
      <c r="A17" s="2" t="s">
        <v>64</v>
      </c>
      <c r="B17" s="2" t="s">
        <v>26</v>
      </c>
      <c r="C17" s="2">
        <v>3.0</v>
      </c>
      <c r="D17" s="2">
        <v>5.0</v>
      </c>
      <c r="E17" s="2">
        <v>1.0</v>
      </c>
      <c r="F17" s="3">
        <v>1.86736153752478E-29</v>
      </c>
      <c r="G17" s="3">
        <v>3.73472307504956E-29</v>
      </c>
      <c r="H17" s="2">
        <v>123994.5</v>
      </c>
      <c r="I17" s="2">
        <v>123994.5</v>
      </c>
      <c r="J17" s="2">
        <v>123994.5</v>
      </c>
    </row>
    <row r="18" ht="14.25" customHeight="1">
      <c r="A18" s="2" t="s">
        <v>64</v>
      </c>
      <c r="B18" s="2" t="s">
        <v>27</v>
      </c>
      <c r="C18" s="2">
        <v>3.0</v>
      </c>
      <c r="D18" s="2">
        <v>6.0</v>
      </c>
      <c r="E18" s="3">
        <v>1.46593296181763E-8</v>
      </c>
      <c r="F18" s="2">
        <v>0.999999985361544</v>
      </c>
      <c r="G18" s="3">
        <v>2.93186592363526E-8</v>
      </c>
      <c r="H18" s="2">
        <v>82807.5</v>
      </c>
      <c r="I18" s="2">
        <v>82807.5</v>
      </c>
      <c r="J18" s="2">
        <v>82807.5</v>
      </c>
    </row>
    <row r="19" ht="14.25" customHeight="1">
      <c r="A19" s="2" t="s">
        <v>64</v>
      </c>
      <c r="B19" s="2" t="s">
        <v>28</v>
      </c>
      <c r="C19" s="2">
        <v>3.0</v>
      </c>
      <c r="D19" s="2">
        <v>7.0</v>
      </c>
      <c r="E19" s="2">
        <v>0.994016711621337</v>
      </c>
      <c r="F19" s="2">
        <v>0.00599124398148823</v>
      </c>
      <c r="G19" s="2">
        <v>0.0119824879629765</v>
      </c>
      <c r="H19" s="2">
        <v>48425.5</v>
      </c>
      <c r="I19" s="2">
        <v>48425.5</v>
      </c>
      <c r="J19" s="2">
        <v>48425.5</v>
      </c>
    </row>
    <row r="20" ht="14.25" customHeight="1">
      <c r="A20" s="2" t="s">
        <v>64</v>
      </c>
      <c r="B20" s="2" t="s">
        <v>29</v>
      </c>
      <c r="C20" s="2">
        <v>4.0</v>
      </c>
      <c r="D20" s="2">
        <v>1.0</v>
      </c>
      <c r="E20" s="2">
        <v>0.16159205389615</v>
      </c>
      <c r="F20" s="2">
        <v>0.838485964902896</v>
      </c>
      <c r="G20" s="2">
        <v>0.323184107792301</v>
      </c>
      <c r="H20" s="2">
        <v>72663.0</v>
      </c>
      <c r="I20" s="2">
        <v>72663.0</v>
      </c>
      <c r="J20" s="2">
        <v>72663.0</v>
      </c>
    </row>
    <row r="21" ht="14.25" customHeight="1">
      <c r="A21" s="2" t="s">
        <v>64</v>
      </c>
      <c r="B21" s="2" t="s">
        <v>30</v>
      </c>
      <c r="C21" s="2">
        <v>4.0</v>
      </c>
      <c r="D21" s="2">
        <v>2.0</v>
      </c>
      <c r="E21" s="2">
        <v>0.999999979435424</v>
      </c>
      <c r="F21" s="3">
        <v>2.06007960327501E-8</v>
      </c>
      <c r="G21" s="3">
        <v>4.12015920655002E-8</v>
      </c>
      <c r="H21" s="2">
        <v>95845.0</v>
      </c>
      <c r="I21" s="2">
        <v>95845.0</v>
      </c>
      <c r="J21" s="2">
        <v>95845.0</v>
      </c>
    </row>
    <row r="22" ht="14.25" customHeight="1">
      <c r="A22" s="2" t="s">
        <v>64</v>
      </c>
      <c r="B22" s="2" t="s">
        <v>31</v>
      </c>
      <c r="C22" s="2">
        <v>4.0</v>
      </c>
      <c r="D22" s="2">
        <v>3.0</v>
      </c>
      <c r="E22" s="2">
        <v>0.999998797972823</v>
      </c>
      <c r="F22" s="3">
        <v>1.20380335009743E-6</v>
      </c>
      <c r="G22" s="3">
        <v>2.40760670019485E-6</v>
      </c>
      <c r="H22" s="2">
        <v>97469.0</v>
      </c>
      <c r="I22" s="2">
        <v>97469.0</v>
      </c>
      <c r="J22" s="2">
        <v>97469.0</v>
      </c>
    </row>
    <row r="23" ht="14.25" customHeight="1">
      <c r="A23" s="2" t="s">
        <v>64</v>
      </c>
      <c r="B23" s="2" t="s">
        <v>32</v>
      </c>
      <c r="C23" s="2">
        <v>4.0</v>
      </c>
      <c r="D23" s="2">
        <v>5.0</v>
      </c>
      <c r="E23" s="2">
        <v>1.0</v>
      </c>
      <c r="F23" s="3">
        <v>1.09440272802434E-45</v>
      </c>
      <c r="G23" s="3">
        <v>2.18880545604869E-45</v>
      </c>
      <c r="H23" s="2">
        <v>117421.5</v>
      </c>
      <c r="I23" s="2">
        <v>117421.5</v>
      </c>
      <c r="J23" s="2">
        <v>117421.5</v>
      </c>
    </row>
    <row r="24" ht="14.25" customHeight="1">
      <c r="A24" s="2" t="s">
        <v>64</v>
      </c>
      <c r="B24" s="2" t="s">
        <v>33</v>
      </c>
      <c r="C24" s="2">
        <v>4.0</v>
      </c>
      <c r="D24" s="2">
        <v>6.0</v>
      </c>
      <c r="E24" s="2">
        <v>0.284937766403942</v>
      </c>
      <c r="F24" s="2">
        <v>0.715156321759163</v>
      </c>
      <c r="G24" s="2">
        <v>0.569875532807885</v>
      </c>
      <c r="H24" s="2">
        <v>88753.5</v>
      </c>
      <c r="I24" s="2">
        <v>88753.5</v>
      </c>
      <c r="J24" s="2">
        <v>88753.5</v>
      </c>
    </row>
    <row r="25" ht="14.25" customHeight="1">
      <c r="A25" s="2" t="s">
        <v>64</v>
      </c>
      <c r="B25" s="2" t="s">
        <v>34</v>
      </c>
      <c r="C25" s="2">
        <v>4.0</v>
      </c>
      <c r="D25" s="2">
        <v>7.0</v>
      </c>
      <c r="E25" s="2">
        <v>0.99999999749024</v>
      </c>
      <c r="F25" s="3">
        <v>2.51775718968587E-9</v>
      </c>
      <c r="G25" s="3">
        <v>5.03551437937173E-9</v>
      </c>
      <c r="H25" s="2">
        <v>48266.0</v>
      </c>
      <c r="I25" s="2">
        <v>48266.0</v>
      </c>
      <c r="J25" s="2">
        <v>48266.0</v>
      </c>
    </row>
    <row r="26" ht="14.25" customHeight="1">
      <c r="A26" s="2" t="s">
        <v>64</v>
      </c>
      <c r="B26" s="2" t="s">
        <v>35</v>
      </c>
      <c r="C26" s="2">
        <v>5.0</v>
      </c>
      <c r="D26" s="2">
        <v>1.0</v>
      </c>
      <c r="E26" s="3">
        <v>7.81201218071521E-52</v>
      </c>
      <c r="F26" s="2">
        <v>1.0</v>
      </c>
      <c r="G26" s="3">
        <v>1.56240243614304E-51</v>
      </c>
      <c r="H26" s="2">
        <v>30207.5</v>
      </c>
      <c r="I26" s="2">
        <v>30207.5</v>
      </c>
      <c r="J26" s="2">
        <v>30207.5</v>
      </c>
    </row>
    <row r="27" ht="14.25" customHeight="1">
      <c r="A27" s="2" t="s">
        <v>64</v>
      </c>
      <c r="B27" s="2" t="s">
        <v>36</v>
      </c>
      <c r="C27" s="2">
        <v>5.0</v>
      </c>
      <c r="D27" s="2">
        <v>2.0</v>
      </c>
      <c r="E27" s="3">
        <v>1.54758960183615E-26</v>
      </c>
      <c r="F27" s="2">
        <v>1.0</v>
      </c>
      <c r="G27" s="3">
        <v>3.09517920367229E-26</v>
      </c>
      <c r="H27" s="2">
        <v>46542.5</v>
      </c>
      <c r="I27" s="2">
        <v>46542.5</v>
      </c>
      <c r="J27" s="2">
        <v>46542.5</v>
      </c>
    </row>
    <row r="28" ht="14.25" customHeight="1">
      <c r="A28" s="2" t="s">
        <v>64</v>
      </c>
      <c r="B28" s="2" t="s">
        <v>37</v>
      </c>
      <c r="C28" s="2">
        <v>5.0</v>
      </c>
      <c r="D28" s="2">
        <v>3.0</v>
      </c>
      <c r="E28" s="3">
        <v>1.86736153752478E-29</v>
      </c>
      <c r="F28" s="2">
        <v>1.0</v>
      </c>
      <c r="G28" s="3">
        <v>3.73472307504956E-29</v>
      </c>
      <c r="H28" s="2">
        <v>46960.5</v>
      </c>
      <c r="I28" s="2">
        <v>46960.5</v>
      </c>
      <c r="J28" s="2">
        <v>46960.5</v>
      </c>
    </row>
    <row r="29" ht="14.25" customHeight="1">
      <c r="A29" s="2" t="s">
        <v>64</v>
      </c>
      <c r="B29" s="2" t="s">
        <v>38</v>
      </c>
      <c r="C29" s="2">
        <v>5.0</v>
      </c>
      <c r="D29" s="2">
        <v>4.0</v>
      </c>
      <c r="E29" s="3">
        <v>1.09440272802434E-45</v>
      </c>
      <c r="F29" s="2">
        <v>1.0</v>
      </c>
      <c r="G29" s="3">
        <v>2.18880545604869E-45</v>
      </c>
      <c r="H29" s="2">
        <v>30346.5</v>
      </c>
      <c r="I29" s="2">
        <v>30346.5</v>
      </c>
      <c r="J29" s="2">
        <v>30346.5</v>
      </c>
    </row>
    <row r="30" ht="14.25" customHeight="1">
      <c r="A30" s="2" t="s">
        <v>64</v>
      </c>
      <c r="B30" s="2" t="s">
        <v>39</v>
      </c>
      <c r="C30" s="2">
        <v>5.0</v>
      </c>
      <c r="D30" s="2">
        <v>6.0</v>
      </c>
      <c r="E30" s="3">
        <v>2.16906548828643E-53</v>
      </c>
      <c r="F30" s="2">
        <v>1.0</v>
      </c>
      <c r="G30" s="3">
        <v>4.33813097657287E-53</v>
      </c>
      <c r="H30" s="2">
        <v>37785.5</v>
      </c>
      <c r="I30" s="2">
        <v>37785.5</v>
      </c>
      <c r="J30" s="2">
        <v>37785.5</v>
      </c>
    </row>
    <row r="31" ht="14.25" customHeight="1">
      <c r="A31" s="2" t="s">
        <v>64</v>
      </c>
      <c r="B31" s="2" t="s">
        <v>40</v>
      </c>
      <c r="C31" s="2">
        <v>5.0</v>
      </c>
      <c r="D31" s="2">
        <v>7.0</v>
      </c>
      <c r="E31" s="3">
        <v>2.6761688429713E-11</v>
      </c>
      <c r="F31" s="2">
        <v>0.99999999997333</v>
      </c>
      <c r="G31" s="3">
        <v>5.35233768594261E-11</v>
      </c>
      <c r="H31" s="2">
        <v>26052.0</v>
      </c>
      <c r="I31" s="2">
        <v>26052.0</v>
      </c>
      <c r="J31" s="2">
        <v>26052.0</v>
      </c>
    </row>
    <row r="32" ht="14.25" customHeight="1">
      <c r="A32" s="2" t="s">
        <v>64</v>
      </c>
      <c r="B32" s="2" t="s">
        <v>41</v>
      </c>
      <c r="C32" s="2">
        <v>6.0</v>
      </c>
      <c r="D32" s="2">
        <v>1.0</v>
      </c>
      <c r="E32" s="2">
        <v>0.298362784772727</v>
      </c>
      <c r="F32" s="2">
        <v>0.701728645378607</v>
      </c>
      <c r="G32" s="2">
        <v>0.596725569545455</v>
      </c>
      <c r="H32" s="2">
        <v>95317.0</v>
      </c>
      <c r="I32" s="2">
        <v>95317.0</v>
      </c>
      <c r="J32" s="2">
        <v>95317.0</v>
      </c>
    </row>
    <row r="33" ht="14.25" customHeight="1">
      <c r="A33" s="2" t="s">
        <v>64</v>
      </c>
      <c r="B33" s="2" t="s">
        <v>42</v>
      </c>
      <c r="C33" s="2">
        <v>6.0</v>
      </c>
      <c r="D33" s="2">
        <v>2.0</v>
      </c>
      <c r="E33" s="2">
        <v>0.999999999861719</v>
      </c>
      <c r="F33" s="3">
        <v>1.38511552113051E-10</v>
      </c>
      <c r="G33" s="3">
        <v>2.77023104226102E-10</v>
      </c>
      <c r="H33" s="2">
        <v>124964.0</v>
      </c>
      <c r="I33" s="2">
        <v>124964.0</v>
      </c>
      <c r="J33" s="2">
        <v>124964.0</v>
      </c>
    </row>
    <row r="34" ht="14.25" customHeight="1">
      <c r="A34" s="2" t="s">
        <v>64</v>
      </c>
      <c r="B34" s="2" t="s">
        <v>43</v>
      </c>
      <c r="C34" s="2">
        <v>6.0</v>
      </c>
      <c r="D34" s="2">
        <v>3.0</v>
      </c>
      <c r="E34" s="2">
        <v>0.999999985361544</v>
      </c>
      <c r="F34" s="3">
        <v>1.46593296181763E-8</v>
      </c>
      <c r="G34" s="3">
        <v>2.93186592363526E-8</v>
      </c>
      <c r="H34" s="2">
        <v>127297.5</v>
      </c>
      <c r="I34" s="2">
        <v>127297.5</v>
      </c>
      <c r="J34" s="2">
        <v>127297.5</v>
      </c>
    </row>
    <row r="35" ht="14.25" customHeight="1">
      <c r="A35" s="2" t="s">
        <v>64</v>
      </c>
      <c r="B35" s="2" t="s">
        <v>44</v>
      </c>
      <c r="C35" s="2">
        <v>6.0</v>
      </c>
      <c r="D35" s="2">
        <v>4.0</v>
      </c>
      <c r="E35" s="2">
        <v>0.715156321759163</v>
      </c>
      <c r="F35" s="2">
        <v>0.284937766403942</v>
      </c>
      <c r="G35" s="2">
        <v>0.569875532807885</v>
      </c>
      <c r="H35" s="2">
        <v>92854.5</v>
      </c>
      <c r="I35" s="2">
        <v>92854.5</v>
      </c>
      <c r="J35" s="2">
        <v>92854.5</v>
      </c>
    </row>
    <row r="36" ht="14.25" customHeight="1">
      <c r="A36" s="2" t="s">
        <v>64</v>
      </c>
      <c r="B36" s="2" t="s">
        <v>45</v>
      </c>
      <c r="C36" s="2">
        <v>6.0</v>
      </c>
      <c r="D36" s="2">
        <v>5.0</v>
      </c>
      <c r="E36" s="2">
        <v>1.0</v>
      </c>
      <c r="F36" s="3">
        <v>2.16906548828643E-53</v>
      </c>
      <c r="G36" s="3">
        <v>4.33813097657287E-53</v>
      </c>
      <c r="H36" s="2">
        <v>152033.5</v>
      </c>
      <c r="I36" s="2">
        <v>152033.5</v>
      </c>
      <c r="J36" s="2">
        <v>152033.5</v>
      </c>
    </row>
    <row r="37" ht="14.25" customHeight="1">
      <c r="A37" s="2" t="s">
        <v>64</v>
      </c>
      <c r="B37" s="2" t="s">
        <v>46</v>
      </c>
      <c r="C37" s="2">
        <v>6.0</v>
      </c>
      <c r="D37" s="2">
        <v>7.0</v>
      </c>
      <c r="E37" s="2">
        <v>0.999999999918708</v>
      </c>
      <c r="F37" s="3">
        <v>8.15200781375653E-11</v>
      </c>
      <c r="G37" s="3">
        <v>1.63040156275131E-10</v>
      </c>
      <c r="H37" s="2">
        <v>62721.0</v>
      </c>
      <c r="I37" s="2">
        <v>62721.0</v>
      </c>
      <c r="J37" s="2">
        <v>62721.0</v>
      </c>
    </row>
    <row r="38" ht="14.25" customHeight="1">
      <c r="A38" s="2" t="s">
        <v>64</v>
      </c>
      <c r="B38" s="2" t="s">
        <v>47</v>
      </c>
      <c r="C38" s="2">
        <v>7.0</v>
      </c>
      <c r="D38" s="2">
        <v>1.0</v>
      </c>
      <c r="E38" s="3">
        <v>2.1510520623219E-11</v>
      </c>
      <c r="F38" s="2">
        <v>0.999999999978562</v>
      </c>
      <c r="G38" s="3">
        <v>4.30210412464379E-11</v>
      </c>
      <c r="H38" s="2">
        <v>26705.0</v>
      </c>
      <c r="I38" s="2">
        <v>26705.0</v>
      </c>
      <c r="J38" s="2">
        <v>26705.0</v>
      </c>
    </row>
    <row r="39" ht="14.25" customHeight="1">
      <c r="A39" s="2" t="s">
        <v>64</v>
      </c>
      <c r="B39" s="2" t="s">
        <v>48</v>
      </c>
      <c r="C39" s="2">
        <v>7.0</v>
      </c>
      <c r="D39" s="2">
        <v>2.0</v>
      </c>
      <c r="E39" s="2">
        <v>0.0257322408086174</v>
      </c>
      <c r="F39" s="2">
        <v>0.974296887720457</v>
      </c>
      <c r="G39" s="2">
        <v>0.0514644816172348</v>
      </c>
      <c r="H39" s="2">
        <v>37182.0</v>
      </c>
      <c r="I39" s="2">
        <v>37182.0</v>
      </c>
      <c r="J39" s="2">
        <v>37182.0</v>
      </c>
    </row>
    <row r="40" ht="14.25" customHeight="1">
      <c r="A40" s="2" t="s">
        <v>64</v>
      </c>
      <c r="B40" s="2" t="s">
        <v>49</v>
      </c>
      <c r="C40" s="2">
        <v>7.0</v>
      </c>
      <c r="D40" s="2">
        <v>3.0</v>
      </c>
      <c r="E40" s="2">
        <v>0.00599124398148823</v>
      </c>
      <c r="F40" s="2">
        <v>0.994016711621337</v>
      </c>
      <c r="G40" s="2">
        <v>0.0119824879629765</v>
      </c>
      <c r="H40" s="2">
        <v>37704.5</v>
      </c>
      <c r="I40" s="2">
        <v>37704.5</v>
      </c>
      <c r="J40" s="2">
        <v>37704.5</v>
      </c>
    </row>
    <row r="41" ht="14.25" customHeight="1">
      <c r="A41" s="2" t="s">
        <v>64</v>
      </c>
      <c r="B41" s="2" t="s">
        <v>50</v>
      </c>
      <c r="C41" s="2">
        <v>7.0</v>
      </c>
      <c r="D41" s="2">
        <v>4.0</v>
      </c>
      <c r="E41" s="3">
        <v>2.51775718968587E-9</v>
      </c>
      <c r="F41" s="2">
        <v>0.99999999749024</v>
      </c>
      <c r="G41" s="3">
        <v>5.03551437937173E-9</v>
      </c>
      <c r="H41" s="2">
        <v>26182.0</v>
      </c>
      <c r="I41" s="2">
        <v>26182.0</v>
      </c>
      <c r="J41" s="2">
        <v>26182.0</v>
      </c>
    </row>
    <row r="42" ht="14.25" customHeight="1">
      <c r="A42" s="2" t="s">
        <v>64</v>
      </c>
      <c r="B42" s="2" t="s">
        <v>51</v>
      </c>
      <c r="C42" s="2">
        <v>7.0</v>
      </c>
      <c r="D42" s="2">
        <v>5.0</v>
      </c>
      <c r="E42" s="2">
        <v>0.99999999997333</v>
      </c>
      <c r="F42" s="3">
        <v>2.6761688429713E-11</v>
      </c>
      <c r="G42" s="3">
        <v>5.35233768594261E-11</v>
      </c>
      <c r="H42" s="2">
        <v>51762.0</v>
      </c>
      <c r="I42" s="2">
        <v>51762.0</v>
      </c>
      <c r="J42" s="2">
        <v>51762.0</v>
      </c>
    </row>
    <row r="43" ht="14.25" customHeight="1">
      <c r="A43" s="2" t="s">
        <v>64</v>
      </c>
      <c r="B43" s="2" t="s">
        <v>52</v>
      </c>
      <c r="C43" s="2">
        <v>7.0</v>
      </c>
      <c r="D43" s="2">
        <v>6.0</v>
      </c>
      <c r="E43" s="3">
        <v>8.15200781375653E-11</v>
      </c>
      <c r="F43" s="2">
        <v>0.999999999918708</v>
      </c>
      <c r="G43" s="3">
        <v>1.63040156275131E-10</v>
      </c>
      <c r="H43" s="2">
        <v>32913.0</v>
      </c>
      <c r="I43" s="2">
        <v>32913.0</v>
      </c>
      <c r="J43" s="2">
        <v>32913.0</v>
      </c>
    </row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conditionalFormatting sqref="E1:F1000">
    <cfRule type="cellIs" dxfId="0" priority="1" operator="lessThan">
      <formula>0.05</formula>
    </cfRule>
  </conditionalFormatting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 ht="14.2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ht="14.25" customHeight="1">
      <c r="A2" s="2" t="s">
        <v>53</v>
      </c>
      <c r="B2" s="2" t="s">
        <v>11</v>
      </c>
      <c r="C2" s="2">
        <v>1.0</v>
      </c>
      <c r="D2" s="2">
        <v>2.0</v>
      </c>
      <c r="E2" s="2">
        <v>1.0</v>
      </c>
      <c r="F2" s="3">
        <v>4.28542737482555E-24</v>
      </c>
      <c r="G2" s="3">
        <v>8.57085474965109E-24</v>
      </c>
      <c r="H2" s="2">
        <v>117863.5</v>
      </c>
      <c r="I2" s="2">
        <v>117863.5</v>
      </c>
      <c r="J2" s="2">
        <v>117863.5</v>
      </c>
    </row>
    <row r="3" ht="14.25" customHeight="1">
      <c r="A3" s="2" t="s">
        <v>53</v>
      </c>
      <c r="B3" s="2" t="s">
        <v>12</v>
      </c>
      <c r="C3" s="2">
        <v>1.0</v>
      </c>
      <c r="D3" s="2">
        <v>3.0</v>
      </c>
      <c r="E3" s="2">
        <v>0.999999999999911</v>
      </c>
      <c r="F3" s="3">
        <v>8.89701159790508E-14</v>
      </c>
      <c r="G3" s="3">
        <v>1.77940231958102E-13</v>
      </c>
      <c r="H3" s="2">
        <v>113435.5</v>
      </c>
      <c r="I3" s="2">
        <v>113435.5</v>
      </c>
      <c r="J3" s="2">
        <v>113435.5</v>
      </c>
    </row>
    <row r="4" ht="14.25" customHeight="1">
      <c r="A4" s="2" t="s">
        <v>53</v>
      </c>
      <c r="B4" s="2" t="s">
        <v>13</v>
      </c>
      <c r="C4" s="2">
        <v>1.0</v>
      </c>
      <c r="D4" s="2">
        <v>4.0</v>
      </c>
      <c r="E4" s="2">
        <v>0.970790988971942</v>
      </c>
      <c r="F4" s="2">
        <v>0.0292302226362872</v>
      </c>
      <c r="G4" s="2">
        <v>0.0584604452725744</v>
      </c>
      <c r="H4" s="2">
        <v>81703.0</v>
      </c>
      <c r="I4" s="2">
        <v>81703.0</v>
      </c>
      <c r="J4" s="2">
        <v>81703.0</v>
      </c>
    </row>
    <row r="5" ht="14.25" customHeight="1">
      <c r="A5" s="2" t="s">
        <v>53</v>
      </c>
      <c r="B5" s="2" t="s">
        <v>14</v>
      </c>
      <c r="C5" s="2">
        <v>1.0</v>
      </c>
      <c r="D5" s="2">
        <v>5.0</v>
      </c>
      <c r="E5" s="2">
        <v>1.0</v>
      </c>
      <c r="F5" s="3">
        <v>2.26667147334999E-45</v>
      </c>
      <c r="G5" s="3">
        <v>4.53334294669998E-45</v>
      </c>
      <c r="H5" s="2">
        <v>124880.0</v>
      </c>
      <c r="I5" s="2">
        <v>124880.0</v>
      </c>
      <c r="J5" s="2">
        <v>124880.0</v>
      </c>
    </row>
    <row r="6" ht="14.25" customHeight="1">
      <c r="A6" s="2" t="s">
        <v>53</v>
      </c>
      <c r="B6" s="2" t="s">
        <v>15</v>
      </c>
      <c r="C6" s="2">
        <v>1.0</v>
      </c>
      <c r="D6" s="2">
        <v>6.0</v>
      </c>
      <c r="E6" s="2">
        <v>0.999996078061927</v>
      </c>
      <c r="F6" s="3">
        <v>3.9267745953267E-6</v>
      </c>
      <c r="G6" s="3">
        <v>7.8535491906534E-6</v>
      </c>
      <c r="H6" s="2">
        <v>114277.0</v>
      </c>
      <c r="I6" s="2">
        <v>114277.0</v>
      </c>
      <c r="J6" s="2">
        <v>114277.0</v>
      </c>
    </row>
    <row r="7" ht="14.25" customHeight="1">
      <c r="A7" s="2" t="s">
        <v>53</v>
      </c>
      <c r="B7" s="2" t="s">
        <v>16</v>
      </c>
      <c r="C7" s="2">
        <v>1.0</v>
      </c>
      <c r="D7" s="2">
        <v>7.0</v>
      </c>
      <c r="E7" s="2">
        <v>0.999999995447158</v>
      </c>
      <c r="F7" s="3">
        <v>4.56631291883967E-9</v>
      </c>
      <c r="G7" s="3">
        <v>9.13262583767933E-9</v>
      </c>
      <c r="H7" s="2">
        <v>51394.0</v>
      </c>
      <c r="I7" s="2">
        <v>51394.0</v>
      </c>
      <c r="J7" s="2">
        <v>51394.0</v>
      </c>
    </row>
    <row r="8" ht="14.25" customHeight="1">
      <c r="A8" s="2" t="s">
        <v>53</v>
      </c>
      <c r="B8" s="2" t="s">
        <v>17</v>
      </c>
      <c r="C8" s="2">
        <v>2.0</v>
      </c>
      <c r="D8" s="2">
        <v>1.0</v>
      </c>
      <c r="E8" s="3">
        <v>4.28542737482555E-24</v>
      </c>
      <c r="F8" s="2">
        <v>1.0</v>
      </c>
      <c r="G8" s="3">
        <v>8.57085474965109E-24</v>
      </c>
      <c r="H8" s="2">
        <v>49784.5</v>
      </c>
      <c r="I8" s="2">
        <v>49784.5</v>
      </c>
      <c r="J8" s="2">
        <v>49784.5</v>
      </c>
    </row>
    <row r="9" ht="14.25" customHeight="1">
      <c r="A9" s="2" t="s">
        <v>53</v>
      </c>
      <c r="B9" s="2" t="s">
        <v>18</v>
      </c>
      <c r="C9" s="2">
        <v>2.0</v>
      </c>
      <c r="D9" s="2">
        <v>3.0</v>
      </c>
      <c r="E9" s="2">
        <v>4.71841543717624E-4</v>
      </c>
      <c r="F9" s="2">
        <v>0.999528628134682</v>
      </c>
      <c r="G9" s="2">
        <v>9.43683087435249E-4</v>
      </c>
      <c r="H9" s="2">
        <v>78626.5</v>
      </c>
      <c r="I9" s="2">
        <v>78626.5</v>
      </c>
      <c r="J9" s="2">
        <v>78626.5</v>
      </c>
    </row>
    <row r="10" ht="14.25" customHeight="1">
      <c r="A10" s="2" t="s">
        <v>53</v>
      </c>
      <c r="B10" s="2" t="s">
        <v>19</v>
      </c>
      <c r="C10" s="2">
        <v>2.0</v>
      </c>
      <c r="D10" s="2">
        <v>4.0</v>
      </c>
      <c r="E10" s="3">
        <v>2.18412584470344E-16</v>
      </c>
      <c r="F10" s="2">
        <v>1.0</v>
      </c>
      <c r="G10" s="3">
        <v>4.36825168940689E-16</v>
      </c>
      <c r="H10" s="2">
        <v>52076.0</v>
      </c>
      <c r="I10" s="2">
        <v>52076.0</v>
      </c>
      <c r="J10" s="2">
        <v>52076.0</v>
      </c>
    </row>
    <row r="11" ht="14.25" customHeight="1">
      <c r="A11" s="2" t="s">
        <v>53</v>
      </c>
      <c r="B11" s="2" t="s">
        <v>20</v>
      </c>
      <c r="C11" s="2">
        <v>2.0</v>
      </c>
      <c r="D11" s="2">
        <v>5.0</v>
      </c>
      <c r="E11" s="2">
        <v>0.99999995117268</v>
      </c>
      <c r="F11" s="3">
        <v>4.89083323600563E-8</v>
      </c>
      <c r="G11" s="3">
        <v>9.78166647201126E-8</v>
      </c>
      <c r="H11" s="2">
        <v>99453.0</v>
      </c>
      <c r="I11" s="2">
        <v>99453.0</v>
      </c>
      <c r="J11" s="2">
        <v>99453.0</v>
      </c>
    </row>
    <row r="12" ht="14.25" customHeight="1">
      <c r="A12" s="2" t="s">
        <v>53</v>
      </c>
      <c r="B12" s="2" t="s">
        <v>21</v>
      </c>
      <c r="C12" s="2">
        <v>2.0</v>
      </c>
      <c r="D12" s="2">
        <v>6.0</v>
      </c>
      <c r="E12" s="3">
        <v>4.73893975506667E-12</v>
      </c>
      <c r="F12" s="2">
        <v>0.99999999999527</v>
      </c>
      <c r="G12" s="3">
        <v>9.47787951013335E-12</v>
      </c>
      <c r="H12" s="2">
        <v>74011.0</v>
      </c>
      <c r="I12" s="2">
        <v>74011.0</v>
      </c>
      <c r="J12" s="2">
        <v>74011.0</v>
      </c>
    </row>
    <row r="13" ht="14.25" customHeight="1">
      <c r="A13" s="2" t="s">
        <v>53</v>
      </c>
      <c r="B13" s="2" t="s">
        <v>22</v>
      </c>
      <c r="C13" s="2">
        <v>2.0</v>
      </c>
      <c r="D13" s="2">
        <v>7.0</v>
      </c>
      <c r="E13" s="2">
        <v>0.00549015800062069</v>
      </c>
      <c r="F13" s="2">
        <v>0.994517485604679</v>
      </c>
      <c r="G13" s="2">
        <v>0.0109803160012414</v>
      </c>
      <c r="H13" s="2">
        <v>35958.0</v>
      </c>
      <c r="I13" s="2">
        <v>35958.0</v>
      </c>
      <c r="J13" s="2">
        <v>35958.0</v>
      </c>
    </row>
    <row r="14" ht="14.25" customHeight="1">
      <c r="A14" s="2" t="s">
        <v>53</v>
      </c>
      <c r="B14" s="2" t="s">
        <v>23</v>
      </c>
      <c r="C14" s="2">
        <v>3.0</v>
      </c>
      <c r="D14" s="2">
        <v>1.0</v>
      </c>
      <c r="E14" s="3">
        <v>8.89701159790508E-14</v>
      </c>
      <c r="F14" s="2">
        <v>0.999999999999911</v>
      </c>
      <c r="G14" s="3">
        <v>1.77940231958102E-13</v>
      </c>
      <c r="H14" s="2">
        <v>61869.5</v>
      </c>
      <c r="I14" s="2">
        <v>61869.5</v>
      </c>
      <c r="J14" s="2">
        <v>61869.5</v>
      </c>
    </row>
    <row r="15" ht="14.25" customHeight="1">
      <c r="A15" s="2" t="s">
        <v>53</v>
      </c>
      <c r="B15" s="2" t="s">
        <v>24</v>
      </c>
      <c r="C15" s="2">
        <v>3.0</v>
      </c>
      <c r="D15" s="2">
        <v>2.0</v>
      </c>
      <c r="E15" s="2">
        <v>0.999528628134682</v>
      </c>
      <c r="F15" s="2">
        <v>4.71841543717624E-4</v>
      </c>
      <c r="G15" s="2">
        <v>9.43683087435249E-4</v>
      </c>
      <c r="H15" s="2">
        <v>102333.5</v>
      </c>
      <c r="I15" s="2">
        <v>102333.5</v>
      </c>
      <c r="J15" s="2">
        <v>102333.5</v>
      </c>
    </row>
    <row r="16" ht="14.25" customHeight="1">
      <c r="A16" s="2" t="s">
        <v>53</v>
      </c>
      <c r="B16" s="2" t="s">
        <v>25</v>
      </c>
      <c r="C16" s="2">
        <v>3.0</v>
      </c>
      <c r="D16" s="2">
        <v>4.0</v>
      </c>
      <c r="E16" s="3">
        <v>3.3191461884284E-8</v>
      </c>
      <c r="F16" s="2">
        <v>0.999999966864114</v>
      </c>
      <c r="G16" s="3">
        <v>6.6382923768568E-8</v>
      </c>
      <c r="H16" s="2">
        <v>63812.5</v>
      </c>
      <c r="I16" s="2">
        <v>63812.5</v>
      </c>
      <c r="J16" s="2">
        <v>63812.5</v>
      </c>
    </row>
    <row r="17" ht="14.25" customHeight="1">
      <c r="A17" s="2" t="s">
        <v>53</v>
      </c>
      <c r="B17" s="2" t="s">
        <v>26</v>
      </c>
      <c r="C17" s="2">
        <v>3.0</v>
      </c>
      <c r="D17" s="2">
        <v>5.0</v>
      </c>
      <c r="E17" s="2">
        <v>1.0</v>
      </c>
      <c r="F17" s="3">
        <v>9.81797087758748E-18</v>
      </c>
      <c r="G17" s="3">
        <v>1.9635941755175E-17</v>
      </c>
      <c r="H17" s="2">
        <v>114675.0</v>
      </c>
      <c r="I17" s="2">
        <v>114675.0</v>
      </c>
      <c r="J17" s="2">
        <v>114675.0</v>
      </c>
    </row>
    <row r="18" ht="14.25" customHeight="1">
      <c r="A18" s="2" t="s">
        <v>53</v>
      </c>
      <c r="B18" s="2" t="s">
        <v>27</v>
      </c>
      <c r="C18" s="2">
        <v>3.0</v>
      </c>
      <c r="D18" s="2">
        <v>6.0</v>
      </c>
      <c r="E18" s="2">
        <v>2.20336299903472E-4</v>
      </c>
      <c r="F18" s="2">
        <v>0.999779870417721</v>
      </c>
      <c r="G18" s="2">
        <v>4.40672599806943E-4</v>
      </c>
      <c r="H18" s="2">
        <v>90954.5</v>
      </c>
      <c r="I18" s="2">
        <v>90954.5</v>
      </c>
      <c r="J18" s="2">
        <v>90954.5</v>
      </c>
    </row>
    <row r="19" ht="14.25" customHeight="1">
      <c r="A19" s="2" t="s">
        <v>53</v>
      </c>
      <c r="B19" s="2" t="s">
        <v>28</v>
      </c>
      <c r="C19" s="2">
        <v>3.0</v>
      </c>
      <c r="D19" s="2">
        <v>7.0</v>
      </c>
      <c r="E19" s="2">
        <v>0.508415099664615</v>
      </c>
      <c r="F19" s="2">
        <v>0.491771875730605</v>
      </c>
      <c r="G19" s="2">
        <v>0.98354375146121</v>
      </c>
      <c r="H19" s="2">
        <v>43109.5</v>
      </c>
      <c r="I19" s="2">
        <v>43109.5</v>
      </c>
      <c r="J19" s="2">
        <v>43109.5</v>
      </c>
    </row>
    <row r="20" ht="14.25" customHeight="1">
      <c r="A20" s="2" t="s">
        <v>53</v>
      </c>
      <c r="B20" s="2" t="s">
        <v>29</v>
      </c>
      <c r="C20" s="2">
        <v>4.0</v>
      </c>
      <c r="D20" s="2">
        <v>1.0</v>
      </c>
      <c r="E20" s="2">
        <v>0.0292302226362872</v>
      </c>
      <c r="F20" s="2">
        <v>0.970790988971942</v>
      </c>
      <c r="G20" s="2">
        <v>0.0584604452725744</v>
      </c>
      <c r="H20" s="2">
        <v>69825.0</v>
      </c>
      <c r="I20" s="2">
        <v>69825.0</v>
      </c>
      <c r="J20" s="2">
        <v>69825.0</v>
      </c>
    </row>
    <row r="21" ht="14.25" customHeight="1">
      <c r="A21" s="2" t="s">
        <v>53</v>
      </c>
      <c r="B21" s="2" t="s">
        <v>30</v>
      </c>
      <c r="C21" s="2">
        <v>4.0</v>
      </c>
      <c r="D21" s="2">
        <v>2.0</v>
      </c>
      <c r="E21" s="2">
        <v>1.0</v>
      </c>
      <c r="F21" s="3">
        <v>2.18412584470344E-16</v>
      </c>
      <c r="G21" s="3">
        <v>4.36825168940689E-16</v>
      </c>
      <c r="H21" s="2">
        <v>104340.0</v>
      </c>
      <c r="I21" s="2">
        <v>104340.0</v>
      </c>
      <c r="J21" s="2">
        <v>104340.0</v>
      </c>
    </row>
    <row r="22" ht="14.25" customHeight="1">
      <c r="A22" s="2" t="s">
        <v>53</v>
      </c>
      <c r="B22" s="2" t="s">
        <v>31</v>
      </c>
      <c r="C22" s="2">
        <v>4.0</v>
      </c>
      <c r="D22" s="2">
        <v>3.0</v>
      </c>
      <c r="E22" s="2">
        <v>0.999999966864114</v>
      </c>
      <c r="F22" s="3">
        <v>3.3191461884284E-8</v>
      </c>
      <c r="G22" s="3">
        <v>6.6382923768568E-8</v>
      </c>
      <c r="H22" s="2">
        <v>99747.5</v>
      </c>
      <c r="I22" s="2">
        <v>99747.5</v>
      </c>
      <c r="J22" s="2">
        <v>99747.5</v>
      </c>
    </row>
    <row r="23" ht="14.25" customHeight="1">
      <c r="A23" s="2" t="s">
        <v>53</v>
      </c>
      <c r="B23" s="2" t="s">
        <v>32</v>
      </c>
      <c r="C23" s="2">
        <v>4.0</v>
      </c>
      <c r="D23" s="2">
        <v>5.0</v>
      </c>
      <c r="E23" s="2">
        <v>1.0</v>
      </c>
      <c r="F23" s="3">
        <v>1.13982921457058E-34</v>
      </c>
      <c r="G23" s="3">
        <v>2.27965842914115E-34</v>
      </c>
      <c r="H23" s="2">
        <v>111529.0</v>
      </c>
      <c r="I23" s="2">
        <v>111529.0</v>
      </c>
      <c r="J23" s="2">
        <v>111529.0</v>
      </c>
    </row>
    <row r="24" ht="14.25" customHeight="1">
      <c r="A24" s="2" t="s">
        <v>53</v>
      </c>
      <c r="B24" s="2" t="s">
        <v>33</v>
      </c>
      <c r="C24" s="2">
        <v>4.0</v>
      </c>
      <c r="D24" s="2">
        <v>6.0</v>
      </c>
      <c r="E24" s="2">
        <v>0.991503598269086</v>
      </c>
      <c r="F24" s="2">
        <v>0.00850280961267226</v>
      </c>
      <c r="G24" s="2">
        <v>0.0170056192253445</v>
      </c>
      <c r="H24" s="2">
        <v>99414.5</v>
      </c>
      <c r="I24" s="2">
        <v>99414.5</v>
      </c>
      <c r="J24" s="2">
        <v>99414.5</v>
      </c>
    </row>
    <row r="25" ht="14.25" customHeight="1">
      <c r="A25" s="2" t="s">
        <v>53</v>
      </c>
      <c r="B25" s="2" t="s">
        <v>34</v>
      </c>
      <c r="C25" s="2">
        <v>4.0</v>
      </c>
      <c r="D25" s="2">
        <v>7.0</v>
      </c>
      <c r="E25" s="2">
        <v>0.999988361415776</v>
      </c>
      <c r="F25" s="3">
        <v>1.16660128152722E-5</v>
      </c>
      <c r="G25" s="3">
        <v>2.33320256305445E-5</v>
      </c>
      <c r="H25" s="2">
        <v>45214.5</v>
      </c>
      <c r="I25" s="2">
        <v>45214.5</v>
      </c>
      <c r="J25" s="2">
        <v>45214.5</v>
      </c>
    </row>
    <row r="26" ht="14.25" customHeight="1">
      <c r="A26" s="2" t="s">
        <v>53</v>
      </c>
      <c r="B26" s="2" t="s">
        <v>35</v>
      </c>
      <c r="C26" s="2">
        <v>5.0</v>
      </c>
      <c r="D26" s="2">
        <v>1.0</v>
      </c>
      <c r="E26" s="3">
        <v>2.26667147334999E-45</v>
      </c>
      <c r="F26" s="2">
        <v>1.0</v>
      </c>
      <c r="G26" s="3">
        <v>4.53334294669998E-45</v>
      </c>
      <c r="H26" s="2">
        <v>33499.0</v>
      </c>
      <c r="I26" s="2">
        <v>33499.0</v>
      </c>
      <c r="J26" s="2">
        <v>33499.0</v>
      </c>
    </row>
    <row r="27" ht="14.25" customHeight="1">
      <c r="A27" s="2" t="s">
        <v>53</v>
      </c>
      <c r="B27" s="2" t="s">
        <v>36</v>
      </c>
      <c r="C27" s="2">
        <v>5.0</v>
      </c>
      <c r="D27" s="2">
        <v>2.0</v>
      </c>
      <c r="E27" s="3">
        <v>4.89083323600563E-8</v>
      </c>
      <c r="F27" s="2">
        <v>0.99999995117268</v>
      </c>
      <c r="G27" s="3">
        <v>9.78166647201126E-8</v>
      </c>
      <c r="H27" s="2">
        <v>64035.0</v>
      </c>
      <c r="I27" s="2">
        <v>64035.0</v>
      </c>
      <c r="J27" s="2">
        <v>64035.0</v>
      </c>
    </row>
    <row r="28" ht="14.25" customHeight="1">
      <c r="A28" s="2" t="s">
        <v>53</v>
      </c>
      <c r="B28" s="2" t="s">
        <v>37</v>
      </c>
      <c r="C28" s="2">
        <v>5.0</v>
      </c>
      <c r="D28" s="2">
        <v>3.0</v>
      </c>
      <c r="E28" s="3">
        <v>9.81797087758748E-18</v>
      </c>
      <c r="F28" s="2">
        <v>1.0</v>
      </c>
      <c r="G28" s="3">
        <v>1.9635941755175E-17</v>
      </c>
      <c r="H28" s="2">
        <v>56280.0</v>
      </c>
      <c r="I28" s="2">
        <v>56280.0</v>
      </c>
      <c r="J28" s="2">
        <v>56280.0</v>
      </c>
    </row>
    <row r="29" ht="14.25" customHeight="1">
      <c r="A29" s="2" t="s">
        <v>53</v>
      </c>
      <c r="B29" s="2" t="s">
        <v>38</v>
      </c>
      <c r="C29" s="2">
        <v>5.0</v>
      </c>
      <c r="D29" s="2">
        <v>4.0</v>
      </c>
      <c r="E29" s="3">
        <v>1.13982921457058E-34</v>
      </c>
      <c r="F29" s="2">
        <v>1.0</v>
      </c>
      <c r="G29" s="3">
        <v>2.27965842914115E-34</v>
      </c>
      <c r="H29" s="2">
        <v>36239.0</v>
      </c>
      <c r="I29" s="2">
        <v>36239.0</v>
      </c>
      <c r="J29" s="2">
        <v>36239.0</v>
      </c>
    </row>
    <row r="30" ht="14.25" customHeight="1">
      <c r="A30" s="2" t="s">
        <v>53</v>
      </c>
      <c r="B30" s="2" t="s">
        <v>39</v>
      </c>
      <c r="C30" s="2">
        <v>5.0</v>
      </c>
      <c r="D30" s="2">
        <v>6.0</v>
      </c>
      <c r="E30" s="3">
        <v>2.15237842790965E-32</v>
      </c>
      <c r="F30" s="2">
        <v>1.0</v>
      </c>
      <c r="G30" s="3">
        <v>4.3047568558193E-32</v>
      </c>
      <c r="H30" s="2">
        <v>50989.5</v>
      </c>
      <c r="I30" s="2">
        <v>50989.5</v>
      </c>
      <c r="J30" s="2">
        <v>50989.5</v>
      </c>
    </row>
    <row r="31" ht="14.25" customHeight="1">
      <c r="A31" s="2" t="s">
        <v>53</v>
      </c>
      <c r="B31" s="2" t="s">
        <v>40</v>
      </c>
      <c r="C31" s="2">
        <v>5.0</v>
      </c>
      <c r="D31" s="2">
        <v>7.0</v>
      </c>
      <c r="E31" s="3">
        <v>2.52478238937962E-11</v>
      </c>
      <c r="F31" s="2">
        <v>0.999999999974839</v>
      </c>
      <c r="G31" s="3">
        <v>5.04956477875924E-11</v>
      </c>
      <c r="H31" s="2">
        <v>26035.0</v>
      </c>
      <c r="I31" s="2">
        <v>26035.0</v>
      </c>
      <c r="J31" s="2">
        <v>26035.0</v>
      </c>
    </row>
    <row r="32" ht="14.25" customHeight="1">
      <c r="A32" s="2" t="s">
        <v>53</v>
      </c>
      <c r="B32" s="2" t="s">
        <v>41</v>
      </c>
      <c r="C32" s="2">
        <v>6.0</v>
      </c>
      <c r="D32" s="2">
        <v>1.0</v>
      </c>
      <c r="E32" s="3">
        <v>3.9267745953267E-6</v>
      </c>
      <c r="F32" s="2">
        <v>0.999996078061927</v>
      </c>
      <c r="G32" s="3">
        <v>7.8535491906534E-6</v>
      </c>
      <c r="H32" s="2">
        <v>80372.0</v>
      </c>
      <c r="I32" s="2">
        <v>80372.0</v>
      </c>
      <c r="J32" s="2">
        <v>80372.0</v>
      </c>
    </row>
    <row r="33" ht="14.25" customHeight="1">
      <c r="A33" s="2" t="s">
        <v>53</v>
      </c>
      <c r="B33" s="2" t="s">
        <v>42</v>
      </c>
      <c r="C33" s="2">
        <v>6.0</v>
      </c>
      <c r="D33" s="2">
        <v>2.0</v>
      </c>
      <c r="E33" s="2">
        <v>0.99999999999527</v>
      </c>
      <c r="F33" s="3">
        <v>4.73893975506667E-12</v>
      </c>
      <c r="G33" s="3">
        <v>9.47787951013335E-12</v>
      </c>
      <c r="H33" s="2">
        <v>126917.0</v>
      </c>
      <c r="I33" s="2">
        <v>126917.0</v>
      </c>
      <c r="J33" s="2">
        <v>126917.0</v>
      </c>
    </row>
    <row r="34" ht="14.25" customHeight="1">
      <c r="A34" s="2" t="s">
        <v>53</v>
      </c>
      <c r="B34" s="2" t="s">
        <v>43</v>
      </c>
      <c r="C34" s="2">
        <v>6.0</v>
      </c>
      <c r="D34" s="2">
        <v>3.0</v>
      </c>
      <c r="E34" s="2">
        <v>0.999779870417721</v>
      </c>
      <c r="F34" s="2">
        <v>2.20336299903472E-4</v>
      </c>
      <c r="G34" s="2">
        <v>4.40672599806943E-4</v>
      </c>
      <c r="H34" s="2">
        <v>119150.5</v>
      </c>
      <c r="I34" s="2">
        <v>119150.5</v>
      </c>
      <c r="J34" s="2">
        <v>119150.5</v>
      </c>
    </row>
    <row r="35" ht="14.25" customHeight="1">
      <c r="A35" s="2" t="s">
        <v>53</v>
      </c>
      <c r="B35" s="2" t="s">
        <v>44</v>
      </c>
      <c r="C35" s="2">
        <v>6.0</v>
      </c>
      <c r="D35" s="2">
        <v>4.0</v>
      </c>
      <c r="E35" s="2">
        <v>0.00850280961267226</v>
      </c>
      <c r="F35" s="2">
        <v>0.991503598269086</v>
      </c>
      <c r="G35" s="2">
        <v>0.0170056192253445</v>
      </c>
      <c r="H35" s="2">
        <v>82193.5</v>
      </c>
      <c r="I35" s="2">
        <v>82193.5</v>
      </c>
      <c r="J35" s="2">
        <v>82193.5</v>
      </c>
    </row>
    <row r="36" ht="14.25" customHeight="1">
      <c r="A36" s="2" t="s">
        <v>53</v>
      </c>
      <c r="B36" s="2" t="s">
        <v>45</v>
      </c>
      <c r="C36" s="2">
        <v>6.0</v>
      </c>
      <c r="D36" s="2">
        <v>5.0</v>
      </c>
      <c r="E36" s="2">
        <v>1.0</v>
      </c>
      <c r="F36" s="3">
        <v>2.15237842790965E-32</v>
      </c>
      <c r="G36" s="3">
        <v>4.3047568558193E-32</v>
      </c>
      <c r="H36" s="2">
        <v>138829.5</v>
      </c>
      <c r="I36" s="2">
        <v>138829.5</v>
      </c>
      <c r="J36" s="2">
        <v>138829.5</v>
      </c>
    </row>
    <row r="37" ht="14.25" customHeight="1">
      <c r="A37" s="2" t="s">
        <v>53</v>
      </c>
      <c r="B37" s="2" t="s">
        <v>46</v>
      </c>
      <c r="C37" s="2">
        <v>6.0</v>
      </c>
      <c r="D37" s="2">
        <v>7.0</v>
      </c>
      <c r="E37" s="2">
        <v>0.996938444102419</v>
      </c>
      <c r="F37" s="2">
        <v>0.00306555512729801</v>
      </c>
      <c r="G37" s="2">
        <v>0.00613111025459602</v>
      </c>
      <c r="H37" s="2">
        <v>54207.0</v>
      </c>
      <c r="I37" s="2">
        <v>54207.0</v>
      </c>
      <c r="J37" s="2">
        <v>54207.0</v>
      </c>
    </row>
    <row r="38" ht="14.25" customHeight="1">
      <c r="A38" s="2" t="s">
        <v>53</v>
      </c>
      <c r="B38" s="2" t="s">
        <v>47</v>
      </c>
      <c r="C38" s="2">
        <v>7.0</v>
      </c>
      <c r="D38" s="2">
        <v>1.0</v>
      </c>
      <c r="E38" s="3">
        <v>4.56631291883967E-9</v>
      </c>
      <c r="F38" s="2">
        <v>0.999999995447158</v>
      </c>
      <c r="G38" s="3">
        <v>9.13262583767933E-9</v>
      </c>
      <c r="H38" s="2">
        <v>28400.0</v>
      </c>
      <c r="I38" s="2">
        <v>28400.0</v>
      </c>
      <c r="J38" s="2">
        <v>28400.0</v>
      </c>
    </row>
    <row r="39" ht="14.25" customHeight="1">
      <c r="A39" s="2" t="s">
        <v>53</v>
      </c>
      <c r="B39" s="2" t="s">
        <v>48</v>
      </c>
      <c r="C39" s="2">
        <v>7.0</v>
      </c>
      <c r="D39" s="2">
        <v>2.0</v>
      </c>
      <c r="E39" s="2">
        <v>0.994517485604679</v>
      </c>
      <c r="F39" s="2">
        <v>0.00549015800062069</v>
      </c>
      <c r="G39" s="2">
        <v>0.0109803160012414</v>
      </c>
      <c r="H39" s="2">
        <v>46410.0</v>
      </c>
      <c r="I39" s="2">
        <v>46410.0</v>
      </c>
      <c r="J39" s="2">
        <v>46410.0</v>
      </c>
    </row>
    <row r="40" ht="14.25" customHeight="1">
      <c r="A40" s="2" t="s">
        <v>53</v>
      </c>
      <c r="B40" s="2" t="s">
        <v>49</v>
      </c>
      <c r="C40" s="2">
        <v>7.0</v>
      </c>
      <c r="D40" s="2">
        <v>3.0</v>
      </c>
      <c r="E40" s="2">
        <v>0.491771875730605</v>
      </c>
      <c r="F40" s="2">
        <v>0.508415099664615</v>
      </c>
      <c r="G40" s="2">
        <v>0.98354375146121</v>
      </c>
      <c r="H40" s="2">
        <v>43020.5</v>
      </c>
      <c r="I40" s="2">
        <v>43020.5</v>
      </c>
      <c r="J40" s="2">
        <v>43020.5</v>
      </c>
    </row>
    <row r="41" ht="14.25" customHeight="1">
      <c r="A41" s="2" t="s">
        <v>53</v>
      </c>
      <c r="B41" s="2" t="s">
        <v>50</v>
      </c>
      <c r="C41" s="2">
        <v>7.0</v>
      </c>
      <c r="D41" s="2">
        <v>4.0</v>
      </c>
      <c r="E41" s="3">
        <v>1.16660128152722E-5</v>
      </c>
      <c r="F41" s="2">
        <v>0.999988361415776</v>
      </c>
      <c r="G41" s="3">
        <v>2.33320256305445E-5</v>
      </c>
      <c r="H41" s="2">
        <v>29233.5</v>
      </c>
      <c r="I41" s="2">
        <v>29233.5</v>
      </c>
      <c r="J41" s="2">
        <v>29233.5</v>
      </c>
    </row>
    <row r="42" ht="14.25" customHeight="1">
      <c r="A42" s="2" t="s">
        <v>53</v>
      </c>
      <c r="B42" s="2" t="s">
        <v>51</v>
      </c>
      <c r="C42" s="2">
        <v>7.0</v>
      </c>
      <c r="D42" s="2">
        <v>5.0</v>
      </c>
      <c r="E42" s="2">
        <v>0.999999999974839</v>
      </c>
      <c r="F42" s="3">
        <v>2.52478238937962E-11</v>
      </c>
      <c r="G42" s="3">
        <v>5.04956477875924E-11</v>
      </c>
      <c r="H42" s="2">
        <v>51779.0</v>
      </c>
      <c r="I42" s="2">
        <v>51779.0</v>
      </c>
      <c r="J42" s="2">
        <v>51779.0</v>
      </c>
    </row>
    <row r="43" ht="14.25" customHeight="1">
      <c r="A43" s="2" t="s">
        <v>53</v>
      </c>
      <c r="B43" s="2" t="s">
        <v>52</v>
      </c>
      <c r="C43" s="2">
        <v>7.0</v>
      </c>
      <c r="D43" s="2">
        <v>6.0</v>
      </c>
      <c r="E43" s="2">
        <v>0.00306555512729801</v>
      </c>
      <c r="F43" s="2">
        <v>0.996938444102419</v>
      </c>
      <c r="G43" s="2">
        <v>0.00613111025459602</v>
      </c>
      <c r="H43" s="2">
        <v>41427.0</v>
      </c>
      <c r="I43" s="2">
        <v>41427.0</v>
      </c>
      <c r="J43" s="2">
        <v>41427.0</v>
      </c>
    </row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conditionalFormatting sqref="E1:F1000">
    <cfRule type="cellIs" dxfId="0" priority="1" operator="lessThan">
      <formula>0.05</formula>
    </cfRule>
  </conditionalFormatting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 ht="14.2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ht="14.25" customHeight="1">
      <c r="A2" s="2" t="s">
        <v>54</v>
      </c>
      <c r="B2" s="2" t="s">
        <v>11</v>
      </c>
      <c r="C2" s="2">
        <v>1.0</v>
      </c>
      <c r="D2" s="2">
        <v>2.0</v>
      </c>
      <c r="E2" s="2">
        <v>1.0</v>
      </c>
      <c r="F2" s="3">
        <v>1.77272322343653E-21</v>
      </c>
      <c r="G2" s="3">
        <v>3.54544644687305E-21</v>
      </c>
      <c r="H2" s="2">
        <v>115793.5</v>
      </c>
      <c r="I2" s="2">
        <v>115793.5</v>
      </c>
      <c r="J2" s="2">
        <v>115793.5</v>
      </c>
    </row>
    <row r="3" ht="14.25" customHeight="1">
      <c r="A3" s="2" t="s">
        <v>54</v>
      </c>
      <c r="B3" s="2" t="s">
        <v>12</v>
      </c>
      <c r="C3" s="2">
        <v>1.0</v>
      </c>
      <c r="D3" s="2">
        <v>3.0</v>
      </c>
      <c r="E3" s="2">
        <v>1.0</v>
      </c>
      <c r="F3" s="3">
        <v>2.81517704647691E-16</v>
      </c>
      <c r="G3" s="3">
        <v>5.63035409295382E-16</v>
      </c>
      <c r="H3" s="2">
        <v>116000.5</v>
      </c>
      <c r="I3" s="2">
        <v>116000.5</v>
      </c>
      <c r="J3" s="2">
        <v>116000.5</v>
      </c>
    </row>
    <row r="4" ht="14.25" customHeight="1">
      <c r="A4" s="2" t="s">
        <v>54</v>
      </c>
      <c r="B4" s="2" t="s">
        <v>13</v>
      </c>
      <c r="C4" s="2">
        <v>1.0</v>
      </c>
      <c r="D4" s="2">
        <v>4.0</v>
      </c>
      <c r="E4" s="2">
        <v>0.824788045692581</v>
      </c>
      <c r="F4" s="2">
        <v>0.175294166510768</v>
      </c>
      <c r="G4" s="2">
        <v>0.350588333021536</v>
      </c>
      <c r="H4" s="2">
        <v>78694.0</v>
      </c>
      <c r="I4" s="2">
        <v>78694.0</v>
      </c>
      <c r="J4" s="2">
        <v>78694.0</v>
      </c>
    </row>
    <row r="5" ht="14.25" customHeight="1">
      <c r="A5" s="2" t="s">
        <v>54</v>
      </c>
      <c r="B5" s="2" t="s">
        <v>14</v>
      </c>
      <c r="C5" s="2">
        <v>1.0</v>
      </c>
      <c r="D5" s="2">
        <v>5.0</v>
      </c>
      <c r="E5" s="2">
        <v>1.0</v>
      </c>
      <c r="F5" s="3">
        <v>3.03853354064453E-44</v>
      </c>
      <c r="G5" s="3">
        <v>6.07706708128905E-44</v>
      </c>
      <c r="H5" s="2">
        <v>124281.5</v>
      </c>
      <c r="I5" s="2">
        <v>124281.5</v>
      </c>
      <c r="J5" s="2">
        <v>124281.5</v>
      </c>
    </row>
    <row r="6" ht="14.25" customHeight="1">
      <c r="A6" s="2" t="s">
        <v>54</v>
      </c>
      <c r="B6" s="2" t="s">
        <v>15</v>
      </c>
      <c r="C6" s="2">
        <v>1.0</v>
      </c>
      <c r="D6" s="2">
        <v>6.0</v>
      </c>
      <c r="E6" s="2">
        <v>0.999999591833414</v>
      </c>
      <c r="F6" s="3">
        <v>4.08717912670778E-7</v>
      </c>
      <c r="G6" s="3">
        <v>8.17435825341557E-7</v>
      </c>
      <c r="H6" s="2">
        <v>116029.5</v>
      </c>
      <c r="I6" s="2">
        <v>116029.5</v>
      </c>
      <c r="J6" s="2">
        <v>116029.5</v>
      </c>
    </row>
    <row r="7" ht="14.25" customHeight="1">
      <c r="A7" s="2" t="s">
        <v>54</v>
      </c>
      <c r="B7" s="2" t="s">
        <v>16</v>
      </c>
      <c r="C7" s="2">
        <v>1.0</v>
      </c>
      <c r="D7" s="2">
        <v>7.0</v>
      </c>
      <c r="E7" s="2">
        <v>0.999999999272321</v>
      </c>
      <c r="F7" s="3">
        <v>7.29939328959676E-10</v>
      </c>
      <c r="G7" s="3">
        <v>1.45987865791935E-9</v>
      </c>
      <c r="H7" s="2">
        <v>51999.5</v>
      </c>
      <c r="I7" s="2">
        <v>51999.5</v>
      </c>
      <c r="J7" s="2">
        <v>51999.5</v>
      </c>
    </row>
    <row r="8" ht="14.25" customHeight="1">
      <c r="A8" s="2" t="s">
        <v>54</v>
      </c>
      <c r="B8" s="2" t="s">
        <v>17</v>
      </c>
      <c r="C8" s="2">
        <v>2.0</v>
      </c>
      <c r="D8" s="2">
        <v>1.0</v>
      </c>
      <c r="E8" s="3">
        <v>1.77272322343653E-21</v>
      </c>
      <c r="F8" s="2">
        <v>1.0</v>
      </c>
      <c r="G8" s="3">
        <v>3.54544644687305E-21</v>
      </c>
      <c r="H8" s="2">
        <v>51854.5</v>
      </c>
      <c r="I8" s="2">
        <v>51854.5</v>
      </c>
      <c r="J8" s="2">
        <v>51854.5</v>
      </c>
    </row>
    <row r="9" ht="14.25" customHeight="1">
      <c r="A9" s="2" t="s">
        <v>54</v>
      </c>
      <c r="B9" s="2" t="s">
        <v>18</v>
      </c>
      <c r="C9" s="2">
        <v>2.0</v>
      </c>
      <c r="D9" s="2">
        <v>3.0</v>
      </c>
      <c r="E9" s="2">
        <v>0.0195256379957954</v>
      </c>
      <c r="F9" s="2">
        <v>0.980487593645209</v>
      </c>
      <c r="G9" s="2">
        <v>0.0390512759915907</v>
      </c>
      <c r="H9" s="2">
        <v>83082.5</v>
      </c>
      <c r="I9" s="2">
        <v>83082.5</v>
      </c>
      <c r="J9" s="2">
        <v>83082.5</v>
      </c>
    </row>
    <row r="10" ht="14.25" customHeight="1">
      <c r="A10" s="2" t="s">
        <v>54</v>
      </c>
      <c r="B10" s="2" t="s">
        <v>19</v>
      </c>
      <c r="C10" s="2">
        <v>2.0</v>
      </c>
      <c r="D10" s="2">
        <v>4.0</v>
      </c>
      <c r="E10" s="3">
        <v>2.51701968568094E-17</v>
      </c>
      <c r="F10" s="2">
        <v>1.0</v>
      </c>
      <c r="G10" s="3">
        <v>5.03403937136188E-17</v>
      </c>
      <c r="H10" s="2">
        <v>51246.5</v>
      </c>
      <c r="I10" s="2">
        <v>51246.5</v>
      </c>
      <c r="J10" s="2">
        <v>51246.5</v>
      </c>
    </row>
    <row r="11" ht="14.25" customHeight="1">
      <c r="A11" s="2" t="s">
        <v>54</v>
      </c>
      <c r="B11" s="2" t="s">
        <v>20</v>
      </c>
      <c r="C11" s="2">
        <v>2.0</v>
      </c>
      <c r="D11" s="2">
        <v>5.0</v>
      </c>
      <c r="E11" s="2">
        <v>0.999999994065585</v>
      </c>
      <c r="F11" s="3">
        <v>5.94490605512499E-9</v>
      </c>
      <c r="G11" s="3">
        <v>1.188981211025E-8</v>
      </c>
      <c r="H11" s="2">
        <v>100684.0</v>
      </c>
      <c r="I11" s="2">
        <v>100684.0</v>
      </c>
      <c r="J11" s="2">
        <v>100684.0</v>
      </c>
    </row>
    <row r="12" ht="14.25" customHeight="1">
      <c r="A12" s="2" t="s">
        <v>54</v>
      </c>
      <c r="B12" s="2" t="s">
        <v>21</v>
      </c>
      <c r="C12" s="2">
        <v>2.0</v>
      </c>
      <c r="D12" s="2">
        <v>6.0</v>
      </c>
      <c r="E12" s="3">
        <v>6.30745067669808E-9</v>
      </c>
      <c r="F12" s="2">
        <v>0.99999999370206</v>
      </c>
      <c r="G12" s="3">
        <v>1.26149013533962E-8</v>
      </c>
      <c r="H12" s="2">
        <v>78370.5</v>
      </c>
      <c r="I12" s="2">
        <v>78370.5</v>
      </c>
      <c r="J12" s="2">
        <v>78370.5</v>
      </c>
    </row>
    <row r="13" ht="14.25" customHeight="1">
      <c r="A13" s="2" t="s">
        <v>54</v>
      </c>
      <c r="B13" s="2" t="s">
        <v>22</v>
      </c>
      <c r="C13" s="2">
        <v>2.0</v>
      </c>
      <c r="D13" s="2">
        <v>7.0</v>
      </c>
      <c r="E13" s="2">
        <v>0.0431783849010897</v>
      </c>
      <c r="F13" s="2">
        <v>0.956866218781136</v>
      </c>
      <c r="G13" s="2">
        <v>0.0863567698021794</v>
      </c>
      <c r="H13" s="2">
        <v>37660.0</v>
      </c>
      <c r="I13" s="2">
        <v>37660.0</v>
      </c>
      <c r="J13" s="2">
        <v>37660.0</v>
      </c>
    </row>
    <row r="14" ht="14.25" customHeight="1">
      <c r="A14" s="2" t="s">
        <v>54</v>
      </c>
      <c r="B14" s="2" t="s">
        <v>23</v>
      </c>
      <c r="C14" s="2">
        <v>3.0</v>
      </c>
      <c r="D14" s="2">
        <v>1.0</v>
      </c>
      <c r="E14" s="3">
        <v>2.81517704647691E-16</v>
      </c>
      <c r="F14" s="2">
        <v>1.0</v>
      </c>
      <c r="G14" s="3">
        <v>5.63035409295382E-16</v>
      </c>
      <c r="H14" s="2">
        <v>59304.5</v>
      </c>
      <c r="I14" s="2">
        <v>59304.5</v>
      </c>
      <c r="J14" s="2">
        <v>59304.5</v>
      </c>
    </row>
    <row r="15" ht="14.25" customHeight="1">
      <c r="A15" s="2" t="s">
        <v>54</v>
      </c>
      <c r="B15" s="2" t="s">
        <v>24</v>
      </c>
      <c r="C15" s="2">
        <v>3.0</v>
      </c>
      <c r="D15" s="2">
        <v>2.0</v>
      </c>
      <c r="E15" s="2">
        <v>0.980487593645209</v>
      </c>
      <c r="F15" s="2">
        <v>0.0195256379957954</v>
      </c>
      <c r="G15" s="2">
        <v>0.0390512759915907</v>
      </c>
      <c r="H15" s="2">
        <v>97877.5</v>
      </c>
      <c r="I15" s="2">
        <v>97877.5</v>
      </c>
      <c r="J15" s="2">
        <v>97877.5</v>
      </c>
    </row>
    <row r="16" ht="14.25" customHeight="1">
      <c r="A16" s="2" t="s">
        <v>54</v>
      </c>
      <c r="B16" s="2" t="s">
        <v>25</v>
      </c>
      <c r="C16" s="2">
        <v>3.0</v>
      </c>
      <c r="D16" s="2">
        <v>4.0</v>
      </c>
      <c r="E16" s="3">
        <v>8.1851826634927E-13</v>
      </c>
      <c r="F16" s="2">
        <v>0.999999999999183</v>
      </c>
      <c r="G16" s="3">
        <v>1.63703653269854E-12</v>
      </c>
      <c r="H16" s="2">
        <v>58284.5</v>
      </c>
      <c r="I16" s="2">
        <v>58284.5</v>
      </c>
      <c r="J16" s="2">
        <v>58284.5</v>
      </c>
    </row>
    <row r="17" ht="14.25" customHeight="1">
      <c r="A17" s="2" t="s">
        <v>54</v>
      </c>
      <c r="B17" s="2" t="s">
        <v>26</v>
      </c>
      <c r="C17" s="2">
        <v>3.0</v>
      </c>
      <c r="D17" s="2">
        <v>5.0</v>
      </c>
      <c r="E17" s="2">
        <v>0.999999999999998</v>
      </c>
      <c r="F17" s="3">
        <v>2.45625075043168E-15</v>
      </c>
      <c r="G17" s="3">
        <v>4.91250150086337E-15</v>
      </c>
      <c r="H17" s="2">
        <v>112383.5</v>
      </c>
      <c r="I17" s="2">
        <v>112383.5</v>
      </c>
      <c r="J17" s="2">
        <v>112383.5</v>
      </c>
    </row>
    <row r="18" ht="14.25" customHeight="1">
      <c r="A18" s="2" t="s">
        <v>54</v>
      </c>
      <c r="B18" s="2" t="s">
        <v>27</v>
      </c>
      <c r="C18" s="2">
        <v>3.0</v>
      </c>
      <c r="D18" s="2">
        <v>6.0</v>
      </c>
      <c r="E18" s="3">
        <v>7.02975330562422E-5</v>
      </c>
      <c r="F18" s="2">
        <v>0.999929773270138</v>
      </c>
      <c r="G18" s="2">
        <v>1.40595066112484E-4</v>
      </c>
      <c r="H18" s="2">
        <v>89780.5</v>
      </c>
      <c r="I18" s="2">
        <v>89780.5</v>
      </c>
      <c r="J18" s="2">
        <v>89780.5</v>
      </c>
    </row>
    <row r="19" ht="14.25" customHeight="1">
      <c r="A19" s="2" t="s">
        <v>54</v>
      </c>
      <c r="B19" s="2" t="s">
        <v>28</v>
      </c>
      <c r="C19" s="2">
        <v>3.0</v>
      </c>
      <c r="D19" s="2">
        <v>7.0</v>
      </c>
      <c r="E19" s="2">
        <v>0.4488054090457</v>
      </c>
      <c r="F19" s="2">
        <v>0.551380059469367</v>
      </c>
      <c r="G19" s="2">
        <v>0.897610818091401</v>
      </c>
      <c r="H19" s="2">
        <v>42790.0</v>
      </c>
      <c r="I19" s="2">
        <v>42790.0</v>
      </c>
      <c r="J19" s="2">
        <v>42790.0</v>
      </c>
    </row>
    <row r="20" ht="14.25" customHeight="1">
      <c r="A20" s="2" t="s">
        <v>54</v>
      </c>
      <c r="B20" s="2" t="s">
        <v>29</v>
      </c>
      <c r="C20" s="2">
        <v>4.0</v>
      </c>
      <c r="D20" s="2">
        <v>1.0</v>
      </c>
      <c r="E20" s="2">
        <v>0.175294166510768</v>
      </c>
      <c r="F20" s="2">
        <v>0.824788045692581</v>
      </c>
      <c r="G20" s="2">
        <v>0.350588333021536</v>
      </c>
      <c r="H20" s="2">
        <v>72834.0</v>
      </c>
      <c r="I20" s="2">
        <v>72834.0</v>
      </c>
      <c r="J20" s="2">
        <v>72834.0</v>
      </c>
    </row>
    <row r="21" ht="14.25" customHeight="1">
      <c r="A21" s="2" t="s">
        <v>54</v>
      </c>
      <c r="B21" s="2" t="s">
        <v>30</v>
      </c>
      <c r="C21" s="2">
        <v>4.0</v>
      </c>
      <c r="D21" s="2">
        <v>2.0</v>
      </c>
      <c r="E21" s="2">
        <v>1.0</v>
      </c>
      <c r="F21" s="3">
        <v>2.51701968568094E-17</v>
      </c>
      <c r="G21" s="3">
        <v>5.03403937136188E-17</v>
      </c>
      <c r="H21" s="2">
        <v>105169.5</v>
      </c>
      <c r="I21" s="2">
        <v>105169.5</v>
      </c>
      <c r="J21" s="2">
        <v>105169.5</v>
      </c>
    </row>
    <row r="22" ht="14.25" customHeight="1">
      <c r="A22" s="2" t="s">
        <v>54</v>
      </c>
      <c r="B22" s="2" t="s">
        <v>31</v>
      </c>
      <c r="C22" s="2">
        <v>4.0</v>
      </c>
      <c r="D22" s="2">
        <v>3.0</v>
      </c>
      <c r="E22" s="2">
        <v>0.999999999999183</v>
      </c>
      <c r="F22" s="3">
        <v>8.1851826634927E-13</v>
      </c>
      <c r="G22" s="3">
        <v>1.63703653269854E-12</v>
      </c>
      <c r="H22" s="2">
        <v>105275.5</v>
      </c>
      <c r="I22" s="2">
        <v>105275.5</v>
      </c>
      <c r="J22" s="2">
        <v>105275.5</v>
      </c>
    </row>
    <row r="23" ht="14.25" customHeight="1">
      <c r="A23" s="2" t="s">
        <v>54</v>
      </c>
      <c r="B23" s="2" t="s">
        <v>32</v>
      </c>
      <c r="C23" s="2">
        <v>4.0</v>
      </c>
      <c r="D23" s="2">
        <v>5.0</v>
      </c>
      <c r="E23" s="2">
        <v>1.0</v>
      </c>
      <c r="F23" s="3">
        <v>3.84522844375514E-38</v>
      </c>
      <c r="G23" s="3">
        <v>7.69045688751027E-38</v>
      </c>
      <c r="H23" s="2">
        <v>113479.5</v>
      </c>
      <c r="I23" s="2">
        <v>113479.5</v>
      </c>
      <c r="J23" s="2">
        <v>113479.5</v>
      </c>
    </row>
    <row r="24" ht="14.25" customHeight="1">
      <c r="A24" s="2" t="s">
        <v>54</v>
      </c>
      <c r="B24" s="2" t="s">
        <v>33</v>
      </c>
      <c r="C24" s="2">
        <v>4.0</v>
      </c>
      <c r="D24" s="2">
        <v>6.0</v>
      </c>
      <c r="E24" s="2">
        <v>0.999941968295104</v>
      </c>
      <c r="F24" s="3">
        <v>5.80974805366608E-5</v>
      </c>
      <c r="G24" s="2">
        <v>1.16194961073322E-4</v>
      </c>
      <c r="H24" s="2">
        <v>104708.5</v>
      </c>
      <c r="I24" s="2">
        <v>104708.5</v>
      </c>
      <c r="J24" s="2">
        <v>104708.5</v>
      </c>
    </row>
    <row r="25" ht="14.25" customHeight="1">
      <c r="A25" s="2" t="s">
        <v>54</v>
      </c>
      <c r="B25" s="2" t="s">
        <v>34</v>
      </c>
      <c r="C25" s="2">
        <v>4.0</v>
      </c>
      <c r="D25" s="2">
        <v>7.0</v>
      </c>
      <c r="E25" s="2">
        <v>0.999999945480781</v>
      </c>
      <c r="F25" s="3">
        <v>5.467785120343E-8</v>
      </c>
      <c r="G25" s="3">
        <v>1.0935570240686E-7</v>
      </c>
      <c r="H25" s="2">
        <v>47254.5</v>
      </c>
      <c r="I25" s="2">
        <v>47254.5</v>
      </c>
      <c r="J25" s="2">
        <v>47254.5</v>
      </c>
    </row>
    <row r="26" ht="14.25" customHeight="1">
      <c r="A26" s="2" t="s">
        <v>54</v>
      </c>
      <c r="B26" s="2" t="s">
        <v>35</v>
      </c>
      <c r="C26" s="2">
        <v>5.0</v>
      </c>
      <c r="D26" s="2">
        <v>1.0</v>
      </c>
      <c r="E26" s="3">
        <v>3.03853354064453E-44</v>
      </c>
      <c r="F26" s="2">
        <v>1.0</v>
      </c>
      <c r="G26" s="3">
        <v>6.07706708128905E-44</v>
      </c>
      <c r="H26" s="2">
        <v>34097.5</v>
      </c>
      <c r="I26" s="2">
        <v>34097.5</v>
      </c>
      <c r="J26" s="2">
        <v>34097.5</v>
      </c>
    </row>
    <row r="27" ht="14.25" customHeight="1">
      <c r="A27" s="2" t="s">
        <v>54</v>
      </c>
      <c r="B27" s="2" t="s">
        <v>36</v>
      </c>
      <c r="C27" s="2">
        <v>5.0</v>
      </c>
      <c r="D27" s="2">
        <v>2.0</v>
      </c>
      <c r="E27" s="3">
        <v>5.94490605512499E-9</v>
      </c>
      <c r="F27" s="2">
        <v>0.999999994065585</v>
      </c>
      <c r="G27" s="3">
        <v>1.188981211025E-8</v>
      </c>
      <c r="H27" s="2">
        <v>62804.0</v>
      </c>
      <c r="I27" s="2">
        <v>62804.0</v>
      </c>
      <c r="J27" s="2">
        <v>62804.0</v>
      </c>
    </row>
    <row r="28" ht="14.25" customHeight="1">
      <c r="A28" s="2" t="s">
        <v>54</v>
      </c>
      <c r="B28" s="2" t="s">
        <v>37</v>
      </c>
      <c r="C28" s="2">
        <v>5.0</v>
      </c>
      <c r="D28" s="2">
        <v>3.0</v>
      </c>
      <c r="E28" s="3">
        <v>2.45625075043168E-15</v>
      </c>
      <c r="F28" s="2">
        <v>0.999999999999998</v>
      </c>
      <c r="G28" s="3">
        <v>4.91250150086337E-15</v>
      </c>
      <c r="H28" s="2">
        <v>58571.5</v>
      </c>
      <c r="I28" s="2">
        <v>58571.5</v>
      </c>
      <c r="J28" s="2">
        <v>58571.5</v>
      </c>
    </row>
    <row r="29" ht="14.25" customHeight="1">
      <c r="A29" s="2" t="s">
        <v>54</v>
      </c>
      <c r="B29" s="2" t="s">
        <v>38</v>
      </c>
      <c r="C29" s="2">
        <v>5.0</v>
      </c>
      <c r="D29" s="2">
        <v>4.0</v>
      </c>
      <c r="E29" s="3">
        <v>3.84522844375514E-38</v>
      </c>
      <c r="F29" s="2">
        <v>1.0</v>
      </c>
      <c r="G29" s="3">
        <v>7.69045688751027E-38</v>
      </c>
      <c r="H29" s="2">
        <v>34288.5</v>
      </c>
      <c r="I29" s="2">
        <v>34288.5</v>
      </c>
      <c r="J29" s="2">
        <v>34288.5</v>
      </c>
    </row>
    <row r="30" ht="14.25" customHeight="1">
      <c r="A30" s="2" t="s">
        <v>54</v>
      </c>
      <c r="B30" s="2" t="s">
        <v>39</v>
      </c>
      <c r="C30" s="2">
        <v>5.0</v>
      </c>
      <c r="D30" s="2">
        <v>6.0</v>
      </c>
      <c r="E30" s="3">
        <v>9.43251479815563E-30</v>
      </c>
      <c r="F30" s="2">
        <v>1.0</v>
      </c>
      <c r="G30" s="3">
        <v>1.88650295963113E-29</v>
      </c>
      <c r="H30" s="2">
        <v>52940.0</v>
      </c>
      <c r="I30" s="2">
        <v>52940.0</v>
      </c>
      <c r="J30" s="2">
        <v>52940.0</v>
      </c>
    </row>
    <row r="31" ht="14.25" customHeight="1">
      <c r="A31" s="2" t="s">
        <v>54</v>
      </c>
      <c r="B31" s="2" t="s">
        <v>40</v>
      </c>
      <c r="C31" s="2">
        <v>5.0</v>
      </c>
      <c r="D31" s="2">
        <v>7.0</v>
      </c>
      <c r="E31" s="3">
        <v>1.9640894732089E-10</v>
      </c>
      <c r="F31" s="2">
        <v>0.999999999804232</v>
      </c>
      <c r="G31" s="3">
        <v>3.92817894641779E-10</v>
      </c>
      <c r="H31" s="2">
        <v>26647.5</v>
      </c>
      <c r="I31" s="2">
        <v>26647.5</v>
      </c>
      <c r="J31" s="2">
        <v>26647.5</v>
      </c>
    </row>
    <row r="32" ht="14.25" customHeight="1">
      <c r="A32" s="2" t="s">
        <v>54</v>
      </c>
      <c r="B32" s="2" t="s">
        <v>41</v>
      </c>
      <c r="C32" s="2">
        <v>6.0</v>
      </c>
      <c r="D32" s="2">
        <v>1.0</v>
      </c>
      <c r="E32" s="3">
        <v>4.08717912670778E-7</v>
      </c>
      <c r="F32" s="2">
        <v>0.999999591833414</v>
      </c>
      <c r="G32" s="3">
        <v>8.17435825341557E-7</v>
      </c>
      <c r="H32" s="2">
        <v>78619.5</v>
      </c>
      <c r="I32" s="2">
        <v>78619.5</v>
      </c>
      <c r="J32" s="2">
        <v>78619.5</v>
      </c>
    </row>
    <row r="33" ht="14.25" customHeight="1">
      <c r="A33" s="2" t="s">
        <v>54</v>
      </c>
      <c r="B33" s="2" t="s">
        <v>42</v>
      </c>
      <c r="C33" s="2">
        <v>6.0</v>
      </c>
      <c r="D33" s="2">
        <v>2.0</v>
      </c>
      <c r="E33" s="2">
        <v>0.99999999370206</v>
      </c>
      <c r="F33" s="3">
        <v>6.30745067669808E-9</v>
      </c>
      <c r="G33" s="3">
        <v>1.26149013533962E-8</v>
      </c>
      <c r="H33" s="2">
        <v>122557.5</v>
      </c>
      <c r="I33" s="2">
        <v>122557.5</v>
      </c>
      <c r="J33" s="2">
        <v>122557.5</v>
      </c>
    </row>
    <row r="34" ht="14.25" customHeight="1">
      <c r="A34" s="2" t="s">
        <v>54</v>
      </c>
      <c r="B34" s="2" t="s">
        <v>43</v>
      </c>
      <c r="C34" s="2">
        <v>6.0</v>
      </c>
      <c r="D34" s="2">
        <v>3.0</v>
      </c>
      <c r="E34" s="2">
        <v>0.999929773270138</v>
      </c>
      <c r="F34" s="3">
        <v>7.02975330562422E-5</v>
      </c>
      <c r="G34" s="2">
        <v>1.40595066112484E-4</v>
      </c>
      <c r="H34" s="2">
        <v>120324.5</v>
      </c>
      <c r="I34" s="2">
        <v>120324.5</v>
      </c>
      <c r="J34" s="2">
        <v>120324.5</v>
      </c>
    </row>
    <row r="35" ht="14.25" customHeight="1">
      <c r="A35" s="2" t="s">
        <v>54</v>
      </c>
      <c r="B35" s="2" t="s">
        <v>44</v>
      </c>
      <c r="C35" s="2">
        <v>6.0</v>
      </c>
      <c r="D35" s="2">
        <v>4.0</v>
      </c>
      <c r="E35" s="3">
        <v>5.80974805366608E-5</v>
      </c>
      <c r="F35" s="2">
        <v>0.999941968295104</v>
      </c>
      <c r="G35" s="2">
        <v>1.16194961073322E-4</v>
      </c>
      <c r="H35" s="2">
        <v>76899.5</v>
      </c>
      <c r="I35" s="2">
        <v>76899.5</v>
      </c>
      <c r="J35" s="2">
        <v>76899.5</v>
      </c>
    </row>
    <row r="36" ht="14.25" customHeight="1">
      <c r="A36" s="2" t="s">
        <v>54</v>
      </c>
      <c r="B36" s="2" t="s">
        <v>45</v>
      </c>
      <c r="C36" s="2">
        <v>6.0</v>
      </c>
      <c r="D36" s="2">
        <v>5.0</v>
      </c>
      <c r="E36" s="2">
        <v>1.0</v>
      </c>
      <c r="F36" s="3">
        <v>9.43251479815563E-30</v>
      </c>
      <c r="G36" s="3">
        <v>1.88650295963113E-29</v>
      </c>
      <c r="H36" s="2">
        <v>136879.0</v>
      </c>
      <c r="I36" s="2">
        <v>136879.0</v>
      </c>
      <c r="J36" s="2">
        <v>136879.0</v>
      </c>
    </row>
    <row r="37" ht="14.25" customHeight="1">
      <c r="A37" s="2" t="s">
        <v>54</v>
      </c>
      <c r="B37" s="2" t="s">
        <v>46</v>
      </c>
      <c r="C37" s="2">
        <v>6.0</v>
      </c>
      <c r="D37" s="2">
        <v>7.0</v>
      </c>
      <c r="E37" s="2">
        <v>0.996999835136147</v>
      </c>
      <c r="F37" s="2">
        <v>0.00300409178827491</v>
      </c>
      <c r="G37" s="2">
        <v>0.00600818357654982</v>
      </c>
      <c r="H37" s="2">
        <v>54222.5</v>
      </c>
      <c r="I37" s="2">
        <v>54222.5</v>
      </c>
      <c r="J37" s="2">
        <v>54222.5</v>
      </c>
    </row>
    <row r="38" ht="14.25" customHeight="1">
      <c r="A38" s="2" t="s">
        <v>54</v>
      </c>
      <c r="B38" s="2" t="s">
        <v>47</v>
      </c>
      <c r="C38" s="2">
        <v>7.0</v>
      </c>
      <c r="D38" s="2">
        <v>1.0</v>
      </c>
      <c r="E38" s="3">
        <v>7.29939328959676E-10</v>
      </c>
      <c r="F38" s="2">
        <v>0.999999999272321</v>
      </c>
      <c r="G38" s="3">
        <v>1.45987865791935E-9</v>
      </c>
      <c r="H38" s="2">
        <v>27794.5</v>
      </c>
      <c r="I38" s="2">
        <v>27794.5</v>
      </c>
      <c r="J38" s="2">
        <v>27794.5</v>
      </c>
    </row>
    <row r="39" ht="14.25" customHeight="1">
      <c r="A39" s="2" t="s">
        <v>54</v>
      </c>
      <c r="B39" s="2" t="s">
        <v>48</v>
      </c>
      <c r="C39" s="2">
        <v>7.0</v>
      </c>
      <c r="D39" s="2">
        <v>2.0</v>
      </c>
      <c r="E39" s="2">
        <v>0.956866218781136</v>
      </c>
      <c r="F39" s="2">
        <v>0.0431783849010897</v>
      </c>
      <c r="G39" s="2">
        <v>0.0863567698021794</v>
      </c>
      <c r="H39" s="2">
        <v>44708.0</v>
      </c>
      <c r="I39" s="2">
        <v>44708.0</v>
      </c>
      <c r="J39" s="2">
        <v>44708.0</v>
      </c>
    </row>
    <row r="40" ht="14.25" customHeight="1">
      <c r="A40" s="2" t="s">
        <v>54</v>
      </c>
      <c r="B40" s="2" t="s">
        <v>49</v>
      </c>
      <c r="C40" s="2">
        <v>7.0</v>
      </c>
      <c r="D40" s="2">
        <v>3.0</v>
      </c>
      <c r="E40" s="2">
        <v>0.551380059469367</v>
      </c>
      <c r="F40" s="2">
        <v>0.4488054090457</v>
      </c>
      <c r="G40" s="2">
        <v>0.897610818091401</v>
      </c>
      <c r="H40" s="2">
        <v>43340.0</v>
      </c>
      <c r="I40" s="2">
        <v>43340.0</v>
      </c>
      <c r="J40" s="2">
        <v>43340.0</v>
      </c>
    </row>
    <row r="41" ht="14.25" customHeight="1">
      <c r="A41" s="2" t="s">
        <v>54</v>
      </c>
      <c r="B41" s="2" t="s">
        <v>50</v>
      </c>
      <c r="C41" s="2">
        <v>7.0</v>
      </c>
      <c r="D41" s="2">
        <v>4.0</v>
      </c>
      <c r="E41" s="3">
        <v>5.467785120343E-8</v>
      </c>
      <c r="F41" s="2">
        <v>0.999999945480781</v>
      </c>
      <c r="G41" s="3">
        <v>1.0935570240686E-7</v>
      </c>
      <c r="H41" s="2">
        <v>27193.5</v>
      </c>
      <c r="I41" s="2">
        <v>27193.5</v>
      </c>
      <c r="J41" s="2">
        <v>27193.5</v>
      </c>
    </row>
    <row r="42" ht="14.25" customHeight="1">
      <c r="A42" s="2" t="s">
        <v>54</v>
      </c>
      <c r="B42" s="2" t="s">
        <v>51</v>
      </c>
      <c r="C42" s="2">
        <v>7.0</v>
      </c>
      <c r="D42" s="2">
        <v>5.0</v>
      </c>
      <c r="E42" s="2">
        <v>0.999999999804232</v>
      </c>
      <c r="F42" s="3">
        <v>1.9640894732089E-10</v>
      </c>
      <c r="G42" s="3">
        <v>3.92817894641779E-10</v>
      </c>
      <c r="H42" s="2">
        <v>51166.5</v>
      </c>
      <c r="I42" s="2">
        <v>51166.5</v>
      </c>
      <c r="J42" s="2">
        <v>51166.5</v>
      </c>
    </row>
    <row r="43" ht="14.25" customHeight="1">
      <c r="A43" s="2" t="s">
        <v>54</v>
      </c>
      <c r="B43" s="2" t="s">
        <v>52</v>
      </c>
      <c r="C43" s="2">
        <v>7.0</v>
      </c>
      <c r="D43" s="2">
        <v>6.0</v>
      </c>
      <c r="E43" s="2">
        <v>0.00300409178827491</v>
      </c>
      <c r="F43" s="2">
        <v>0.996999835136147</v>
      </c>
      <c r="G43" s="2">
        <v>0.00600818357654982</v>
      </c>
      <c r="H43" s="2">
        <v>41411.5</v>
      </c>
      <c r="I43" s="2">
        <v>41411.5</v>
      </c>
      <c r="J43" s="2">
        <v>41411.5</v>
      </c>
    </row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conditionalFormatting sqref="E1:F1000">
    <cfRule type="cellIs" dxfId="0" priority="1" operator="lessThan">
      <formula>0.05</formula>
    </cfRule>
  </conditionalFormatting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 ht="14.2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ht="14.25" customHeight="1">
      <c r="A2" s="2" t="s">
        <v>55</v>
      </c>
      <c r="B2" s="2" t="s">
        <v>11</v>
      </c>
      <c r="C2" s="2">
        <v>1.0</v>
      </c>
      <c r="D2" s="2">
        <v>2.0</v>
      </c>
      <c r="E2" s="2">
        <v>1.0</v>
      </c>
      <c r="F2" s="3">
        <v>1.4513054895416E-42</v>
      </c>
      <c r="G2" s="3">
        <v>2.90261097908319E-42</v>
      </c>
      <c r="H2" s="2">
        <v>129935.5</v>
      </c>
      <c r="I2" s="2">
        <v>129935.5</v>
      </c>
      <c r="J2" s="2">
        <v>129935.5</v>
      </c>
    </row>
    <row r="3" ht="14.25" customHeight="1">
      <c r="A3" s="2" t="s">
        <v>55</v>
      </c>
      <c r="B3" s="2" t="s">
        <v>12</v>
      </c>
      <c r="C3" s="2">
        <v>1.0</v>
      </c>
      <c r="D3" s="2">
        <v>3.0</v>
      </c>
      <c r="E3" s="2">
        <v>1.0</v>
      </c>
      <c r="F3" s="3">
        <v>3.40230234662903E-28</v>
      </c>
      <c r="G3" s="3">
        <v>6.80460469325806E-28</v>
      </c>
      <c r="H3" s="2">
        <v>125981.0</v>
      </c>
      <c r="I3" s="2">
        <v>125981.0</v>
      </c>
      <c r="J3" s="2">
        <v>125981.0</v>
      </c>
    </row>
    <row r="4" ht="14.25" customHeight="1">
      <c r="A4" s="2" t="s">
        <v>55</v>
      </c>
      <c r="B4" s="2" t="s">
        <v>13</v>
      </c>
      <c r="C4" s="2">
        <v>1.0</v>
      </c>
      <c r="D4" s="2">
        <v>4.0</v>
      </c>
      <c r="E4" s="2">
        <v>0.962310944252521</v>
      </c>
      <c r="F4" s="2">
        <v>0.0377152222017574</v>
      </c>
      <c r="G4" s="2">
        <v>0.0754304444035148</v>
      </c>
      <c r="H4" s="2">
        <v>81344.0</v>
      </c>
      <c r="I4" s="2">
        <v>81344.0</v>
      </c>
      <c r="J4" s="2">
        <v>81344.0</v>
      </c>
    </row>
    <row r="5" ht="14.25" customHeight="1">
      <c r="A5" s="2" t="s">
        <v>55</v>
      </c>
      <c r="B5" s="2" t="s">
        <v>14</v>
      </c>
      <c r="C5" s="2">
        <v>1.0</v>
      </c>
      <c r="D5" s="2">
        <v>5.0</v>
      </c>
      <c r="E5" s="2">
        <v>1.0</v>
      </c>
      <c r="F5" s="3">
        <v>3.85470213581236E-92</v>
      </c>
      <c r="G5" s="3">
        <v>7.70940427162473E-92</v>
      </c>
      <c r="H5" s="2">
        <v>145110.5</v>
      </c>
      <c r="I5" s="2">
        <v>145110.5</v>
      </c>
      <c r="J5" s="2">
        <v>145110.5</v>
      </c>
    </row>
    <row r="6" ht="14.25" customHeight="1">
      <c r="A6" s="2" t="s">
        <v>55</v>
      </c>
      <c r="B6" s="2" t="s">
        <v>15</v>
      </c>
      <c r="C6" s="2">
        <v>1.0</v>
      </c>
      <c r="D6" s="2">
        <v>6.0</v>
      </c>
      <c r="E6" s="2">
        <v>1.0</v>
      </c>
      <c r="F6" s="3">
        <v>7.18976402404591E-33</v>
      </c>
      <c r="G6" s="3">
        <v>1.43795280480918E-32</v>
      </c>
      <c r="H6" s="2">
        <v>142401.5</v>
      </c>
      <c r="I6" s="2">
        <v>142401.5</v>
      </c>
      <c r="J6" s="2">
        <v>142401.5</v>
      </c>
    </row>
    <row r="7" ht="14.25" customHeight="1">
      <c r="A7" s="2" t="s">
        <v>55</v>
      </c>
      <c r="B7" s="2" t="s">
        <v>16</v>
      </c>
      <c r="C7" s="2">
        <v>1.0</v>
      </c>
      <c r="D7" s="2">
        <v>7.0</v>
      </c>
      <c r="E7" s="2">
        <v>1.0</v>
      </c>
      <c r="F7" s="3">
        <v>4.33741686562002E-32</v>
      </c>
      <c r="G7" s="3">
        <v>8.67483373124005E-32</v>
      </c>
      <c r="H7" s="2">
        <v>63371.5</v>
      </c>
      <c r="I7" s="2">
        <v>63371.5</v>
      </c>
      <c r="J7" s="2">
        <v>63371.5</v>
      </c>
    </row>
    <row r="8" ht="14.25" customHeight="1">
      <c r="A8" s="2" t="s">
        <v>55</v>
      </c>
      <c r="B8" s="2" t="s">
        <v>17</v>
      </c>
      <c r="C8" s="2">
        <v>2.0</v>
      </c>
      <c r="D8" s="2">
        <v>1.0</v>
      </c>
      <c r="E8" s="3">
        <v>1.4513054895416E-42</v>
      </c>
      <c r="F8" s="2">
        <v>1.0</v>
      </c>
      <c r="G8" s="3">
        <v>2.90261097908319E-42</v>
      </c>
      <c r="H8" s="2">
        <v>37712.5</v>
      </c>
      <c r="I8" s="2">
        <v>37712.5</v>
      </c>
      <c r="J8" s="2">
        <v>37712.5</v>
      </c>
    </row>
    <row r="9" ht="14.25" customHeight="1">
      <c r="A9" s="2" t="s">
        <v>55</v>
      </c>
      <c r="B9" s="2" t="s">
        <v>18</v>
      </c>
      <c r="C9" s="2">
        <v>2.0</v>
      </c>
      <c r="D9" s="2">
        <v>3.0</v>
      </c>
      <c r="E9" s="2">
        <v>3.5222065349237E-4</v>
      </c>
      <c r="F9" s="2">
        <v>0.999648137425429</v>
      </c>
      <c r="G9" s="2">
        <v>7.04441306984739E-4</v>
      </c>
      <c r="H9" s="2">
        <v>78336.0</v>
      </c>
      <c r="I9" s="2">
        <v>78336.0</v>
      </c>
      <c r="J9" s="2">
        <v>78336.0</v>
      </c>
    </row>
    <row r="10" ht="14.25" customHeight="1">
      <c r="A10" s="2" t="s">
        <v>55</v>
      </c>
      <c r="B10" s="2" t="s">
        <v>19</v>
      </c>
      <c r="C10" s="2">
        <v>2.0</v>
      </c>
      <c r="D10" s="2">
        <v>4.0</v>
      </c>
      <c r="E10" s="3">
        <v>2.59031877282403E-33</v>
      </c>
      <c r="F10" s="2">
        <v>1.0</v>
      </c>
      <c r="G10" s="3">
        <v>5.18063754564805E-33</v>
      </c>
      <c r="H10" s="2">
        <v>39727.5</v>
      </c>
      <c r="I10" s="2">
        <v>39727.5</v>
      </c>
      <c r="J10" s="2">
        <v>39727.5</v>
      </c>
    </row>
    <row r="11" ht="14.25" customHeight="1">
      <c r="A11" s="2" t="s">
        <v>55</v>
      </c>
      <c r="B11" s="2" t="s">
        <v>20</v>
      </c>
      <c r="C11" s="2">
        <v>2.0</v>
      </c>
      <c r="D11" s="2">
        <v>5.0</v>
      </c>
      <c r="E11" s="2">
        <v>1.0</v>
      </c>
      <c r="F11" s="3">
        <v>4.8108405107835E-39</v>
      </c>
      <c r="G11" s="3">
        <v>9.621681021567E-39</v>
      </c>
      <c r="H11" s="2">
        <v>124991.0</v>
      </c>
      <c r="I11" s="2">
        <v>124991.0</v>
      </c>
      <c r="J11" s="2">
        <v>124991.0</v>
      </c>
    </row>
    <row r="12" ht="14.25" customHeight="1">
      <c r="A12" s="2" t="s">
        <v>55</v>
      </c>
      <c r="B12" s="2" t="s">
        <v>21</v>
      </c>
      <c r="C12" s="2">
        <v>2.0</v>
      </c>
      <c r="D12" s="2">
        <v>6.0</v>
      </c>
      <c r="E12" s="2">
        <v>0.00200884004657683</v>
      </c>
      <c r="F12" s="2">
        <v>0.997992799144969</v>
      </c>
      <c r="G12" s="2">
        <v>0.00401768009315365</v>
      </c>
      <c r="H12" s="2">
        <v>89296.0</v>
      </c>
      <c r="I12" s="2">
        <v>89296.0</v>
      </c>
      <c r="J12" s="2">
        <v>89296.0</v>
      </c>
    </row>
    <row r="13" ht="14.25" customHeight="1">
      <c r="A13" s="2" t="s">
        <v>55</v>
      </c>
      <c r="B13" s="2" t="s">
        <v>22</v>
      </c>
      <c r="C13" s="2">
        <v>2.0</v>
      </c>
      <c r="D13" s="2">
        <v>7.0</v>
      </c>
      <c r="E13" s="2">
        <v>0.970419204546416</v>
      </c>
      <c r="F13" s="2">
        <v>0.0296135430912529</v>
      </c>
      <c r="G13" s="2">
        <v>0.0592270861825059</v>
      </c>
      <c r="H13" s="2">
        <v>45060.5</v>
      </c>
      <c r="I13" s="2">
        <v>45060.5</v>
      </c>
      <c r="J13" s="2">
        <v>45060.5</v>
      </c>
    </row>
    <row r="14" ht="14.25" customHeight="1">
      <c r="A14" s="2" t="s">
        <v>55</v>
      </c>
      <c r="B14" s="2" t="s">
        <v>23</v>
      </c>
      <c r="C14" s="2">
        <v>3.0</v>
      </c>
      <c r="D14" s="2">
        <v>1.0</v>
      </c>
      <c r="E14" s="3">
        <v>3.40230234662903E-28</v>
      </c>
      <c r="F14" s="2">
        <v>1.0</v>
      </c>
      <c r="G14" s="3">
        <v>6.80460469325806E-28</v>
      </c>
      <c r="H14" s="2">
        <v>49324.0</v>
      </c>
      <c r="I14" s="2">
        <v>49324.0</v>
      </c>
      <c r="J14" s="2">
        <v>49324.0</v>
      </c>
    </row>
    <row r="15" ht="14.25" customHeight="1">
      <c r="A15" s="2" t="s">
        <v>55</v>
      </c>
      <c r="B15" s="2" t="s">
        <v>24</v>
      </c>
      <c r="C15" s="2">
        <v>3.0</v>
      </c>
      <c r="D15" s="2">
        <v>2.0</v>
      </c>
      <c r="E15" s="2">
        <v>0.999648137425429</v>
      </c>
      <c r="F15" s="2">
        <v>3.5222065349237E-4</v>
      </c>
      <c r="G15" s="2">
        <v>7.04441306984739E-4</v>
      </c>
      <c r="H15" s="2">
        <v>102624.0</v>
      </c>
      <c r="I15" s="2">
        <v>102624.0</v>
      </c>
      <c r="J15" s="2">
        <v>102624.0</v>
      </c>
    </row>
    <row r="16" ht="14.25" customHeight="1">
      <c r="A16" s="2" t="s">
        <v>55</v>
      </c>
      <c r="B16" s="2" t="s">
        <v>25</v>
      </c>
      <c r="C16" s="2">
        <v>3.0</v>
      </c>
      <c r="D16" s="2">
        <v>4.0</v>
      </c>
      <c r="E16" s="3">
        <v>1.47735431485562E-20</v>
      </c>
      <c r="F16" s="2">
        <v>1.0</v>
      </c>
      <c r="G16" s="3">
        <v>2.95470862971125E-20</v>
      </c>
      <c r="H16" s="2">
        <v>51104.5</v>
      </c>
      <c r="I16" s="2">
        <v>51104.5</v>
      </c>
      <c r="J16" s="2">
        <v>51104.5</v>
      </c>
    </row>
    <row r="17" ht="14.25" customHeight="1">
      <c r="A17" s="2" t="s">
        <v>55</v>
      </c>
      <c r="B17" s="2" t="s">
        <v>26</v>
      </c>
      <c r="C17" s="2">
        <v>3.0</v>
      </c>
      <c r="D17" s="2">
        <v>5.0</v>
      </c>
      <c r="E17" s="2">
        <v>1.0</v>
      </c>
      <c r="F17" s="3">
        <v>2.65822643108303E-53</v>
      </c>
      <c r="G17" s="3">
        <v>5.31645286216605E-53</v>
      </c>
      <c r="H17" s="2">
        <v>138139.0</v>
      </c>
      <c r="I17" s="2">
        <v>138139.0</v>
      </c>
      <c r="J17" s="2">
        <v>138139.0</v>
      </c>
    </row>
    <row r="18" ht="14.25" customHeight="1">
      <c r="A18" s="2" t="s">
        <v>55</v>
      </c>
      <c r="B18" s="2" t="s">
        <v>27</v>
      </c>
      <c r="C18" s="2">
        <v>3.0</v>
      </c>
      <c r="D18" s="2">
        <v>6.0</v>
      </c>
      <c r="E18" s="2">
        <v>0.710060347888232</v>
      </c>
      <c r="F18" s="2">
        <v>0.290024984592067</v>
      </c>
      <c r="G18" s="2">
        <v>0.580049969184134</v>
      </c>
      <c r="H18" s="2">
        <v>107272.5</v>
      </c>
      <c r="I18" s="2">
        <v>107272.5</v>
      </c>
      <c r="J18" s="2">
        <v>107272.5</v>
      </c>
    </row>
    <row r="19" ht="14.25" customHeight="1">
      <c r="A19" s="2" t="s">
        <v>55</v>
      </c>
      <c r="B19" s="2" t="s">
        <v>28</v>
      </c>
      <c r="C19" s="2">
        <v>3.0</v>
      </c>
      <c r="D19" s="2">
        <v>7.0</v>
      </c>
      <c r="E19" s="2">
        <v>0.99999186176866</v>
      </c>
      <c r="F19" s="3">
        <v>8.15550263292298E-6</v>
      </c>
      <c r="G19" s="3">
        <v>1.6311005265846E-5</v>
      </c>
      <c r="H19" s="2">
        <v>52260.0</v>
      </c>
      <c r="I19" s="2">
        <v>52260.0</v>
      </c>
      <c r="J19" s="2">
        <v>52260.0</v>
      </c>
    </row>
    <row r="20" ht="14.25" customHeight="1">
      <c r="A20" s="2" t="s">
        <v>55</v>
      </c>
      <c r="B20" s="2" t="s">
        <v>29</v>
      </c>
      <c r="C20" s="2">
        <v>4.0</v>
      </c>
      <c r="D20" s="2">
        <v>1.0</v>
      </c>
      <c r="E20" s="2">
        <v>0.0377152222017574</v>
      </c>
      <c r="F20" s="2">
        <v>0.962310944252521</v>
      </c>
      <c r="G20" s="2">
        <v>0.0754304444035148</v>
      </c>
      <c r="H20" s="2">
        <v>70184.0</v>
      </c>
      <c r="I20" s="2">
        <v>70184.0</v>
      </c>
      <c r="J20" s="2">
        <v>70184.0</v>
      </c>
    </row>
    <row r="21" ht="14.25" customHeight="1">
      <c r="A21" s="2" t="s">
        <v>55</v>
      </c>
      <c r="B21" s="2" t="s">
        <v>30</v>
      </c>
      <c r="C21" s="2">
        <v>4.0</v>
      </c>
      <c r="D21" s="2">
        <v>2.0</v>
      </c>
      <c r="E21" s="2">
        <v>1.0</v>
      </c>
      <c r="F21" s="3">
        <v>2.59031877282403E-33</v>
      </c>
      <c r="G21" s="3">
        <v>5.18063754564805E-33</v>
      </c>
      <c r="H21" s="2">
        <v>116688.5</v>
      </c>
      <c r="I21" s="2">
        <v>116688.5</v>
      </c>
      <c r="J21" s="2">
        <v>116688.5</v>
      </c>
    </row>
    <row r="22" ht="14.25" customHeight="1">
      <c r="A22" s="2" t="s">
        <v>55</v>
      </c>
      <c r="B22" s="2" t="s">
        <v>31</v>
      </c>
      <c r="C22" s="2">
        <v>4.0</v>
      </c>
      <c r="D22" s="2">
        <v>3.0</v>
      </c>
      <c r="E22" s="2">
        <v>1.0</v>
      </c>
      <c r="F22" s="3">
        <v>1.47735431485562E-20</v>
      </c>
      <c r="G22" s="3">
        <v>2.95470862971125E-20</v>
      </c>
      <c r="H22" s="2">
        <v>112455.5</v>
      </c>
      <c r="I22" s="2">
        <v>112455.5</v>
      </c>
      <c r="J22" s="2">
        <v>112455.5</v>
      </c>
    </row>
    <row r="23" ht="14.25" customHeight="1">
      <c r="A23" s="2" t="s">
        <v>55</v>
      </c>
      <c r="B23" s="2" t="s">
        <v>32</v>
      </c>
      <c r="C23" s="2">
        <v>4.0</v>
      </c>
      <c r="D23" s="2">
        <v>5.0</v>
      </c>
      <c r="E23" s="2">
        <v>1.0</v>
      </c>
      <c r="F23" s="3">
        <v>2.61487645190187E-84</v>
      </c>
      <c r="G23" s="3">
        <v>5.22975290380374E-84</v>
      </c>
      <c r="H23" s="2">
        <v>133683.5</v>
      </c>
      <c r="I23" s="2">
        <v>133683.5</v>
      </c>
      <c r="J23" s="2">
        <v>133683.5</v>
      </c>
    </row>
    <row r="24" ht="14.25" customHeight="1">
      <c r="A24" s="2" t="s">
        <v>55</v>
      </c>
      <c r="B24" s="2" t="s">
        <v>33</v>
      </c>
      <c r="C24" s="2">
        <v>4.0</v>
      </c>
      <c r="D24" s="2">
        <v>6.0</v>
      </c>
      <c r="E24" s="2">
        <v>1.0</v>
      </c>
      <c r="F24" s="3">
        <v>4.04144356860941E-24</v>
      </c>
      <c r="G24" s="3">
        <v>8.08288713721882E-24</v>
      </c>
      <c r="H24" s="2">
        <v>127107.0</v>
      </c>
      <c r="I24" s="2">
        <v>127107.0</v>
      </c>
      <c r="J24" s="2">
        <v>127107.0</v>
      </c>
    </row>
    <row r="25" ht="14.25" customHeight="1">
      <c r="A25" s="2" t="s">
        <v>55</v>
      </c>
      <c r="B25" s="2" t="s">
        <v>34</v>
      </c>
      <c r="C25" s="2">
        <v>4.0</v>
      </c>
      <c r="D25" s="2">
        <v>7.0</v>
      </c>
      <c r="E25" s="2">
        <v>1.0</v>
      </c>
      <c r="F25" s="3">
        <v>1.8163995059427E-26</v>
      </c>
      <c r="G25" s="3">
        <v>3.6327990118854E-26</v>
      </c>
      <c r="H25" s="2">
        <v>57210.0</v>
      </c>
      <c r="I25" s="2">
        <v>57210.0</v>
      </c>
      <c r="J25" s="2">
        <v>57210.0</v>
      </c>
    </row>
    <row r="26" ht="14.25" customHeight="1">
      <c r="A26" s="2" t="s">
        <v>55</v>
      </c>
      <c r="B26" s="2" t="s">
        <v>35</v>
      </c>
      <c r="C26" s="2">
        <v>5.0</v>
      </c>
      <c r="D26" s="2">
        <v>1.0</v>
      </c>
      <c r="E26" s="3">
        <v>3.85470213581236E-92</v>
      </c>
      <c r="F26" s="2">
        <v>1.0</v>
      </c>
      <c r="G26" s="3">
        <v>7.70940427162473E-92</v>
      </c>
      <c r="H26" s="2">
        <v>13268.5</v>
      </c>
      <c r="I26" s="2">
        <v>13268.5</v>
      </c>
      <c r="J26" s="2">
        <v>13268.5</v>
      </c>
    </row>
    <row r="27" ht="14.25" customHeight="1">
      <c r="A27" s="2" t="s">
        <v>55</v>
      </c>
      <c r="B27" s="2" t="s">
        <v>36</v>
      </c>
      <c r="C27" s="2">
        <v>5.0</v>
      </c>
      <c r="D27" s="2">
        <v>2.0</v>
      </c>
      <c r="E27" s="3">
        <v>4.8108405107835E-39</v>
      </c>
      <c r="F27" s="2">
        <v>1.0</v>
      </c>
      <c r="G27" s="3">
        <v>9.621681021567E-39</v>
      </c>
      <c r="H27" s="2">
        <v>38497.0</v>
      </c>
      <c r="I27" s="2">
        <v>38497.0</v>
      </c>
      <c r="J27" s="2">
        <v>38497.0</v>
      </c>
    </row>
    <row r="28" ht="14.25" customHeight="1">
      <c r="A28" s="2" t="s">
        <v>55</v>
      </c>
      <c r="B28" s="2" t="s">
        <v>37</v>
      </c>
      <c r="C28" s="2">
        <v>5.0</v>
      </c>
      <c r="D28" s="2">
        <v>3.0</v>
      </c>
      <c r="E28" s="3">
        <v>2.65822643108303E-53</v>
      </c>
      <c r="F28" s="2">
        <v>1.0</v>
      </c>
      <c r="G28" s="3">
        <v>5.31645286216605E-53</v>
      </c>
      <c r="H28" s="2">
        <v>32816.0</v>
      </c>
      <c r="I28" s="2">
        <v>32816.0</v>
      </c>
      <c r="J28" s="2">
        <v>32816.0</v>
      </c>
    </row>
    <row r="29" ht="14.25" customHeight="1">
      <c r="A29" s="2" t="s">
        <v>55</v>
      </c>
      <c r="B29" s="2" t="s">
        <v>38</v>
      </c>
      <c r="C29" s="2">
        <v>5.0</v>
      </c>
      <c r="D29" s="2">
        <v>4.0</v>
      </c>
      <c r="E29" s="3">
        <v>2.61487645190187E-84</v>
      </c>
      <c r="F29" s="2">
        <v>1.0</v>
      </c>
      <c r="G29" s="3">
        <v>5.22975290380374E-84</v>
      </c>
      <c r="H29" s="2">
        <v>14084.5</v>
      </c>
      <c r="I29" s="2">
        <v>14084.5</v>
      </c>
      <c r="J29" s="2">
        <v>14084.5</v>
      </c>
    </row>
    <row r="30" ht="14.25" customHeight="1">
      <c r="A30" s="2" t="s">
        <v>55</v>
      </c>
      <c r="B30" s="2" t="s">
        <v>39</v>
      </c>
      <c r="C30" s="2">
        <v>5.0</v>
      </c>
      <c r="D30" s="2">
        <v>6.0</v>
      </c>
      <c r="E30" s="3">
        <v>8.12551260097318E-52</v>
      </c>
      <c r="F30" s="2">
        <v>1.0</v>
      </c>
      <c r="G30" s="3">
        <v>1.62510252019464E-51</v>
      </c>
      <c r="H30" s="2">
        <v>38668.5</v>
      </c>
      <c r="I30" s="2">
        <v>38668.5</v>
      </c>
      <c r="J30" s="2">
        <v>38668.5</v>
      </c>
    </row>
    <row r="31" ht="14.25" customHeight="1">
      <c r="A31" s="2" t="s">
        <v>55</v>
      </c>
      <c r="B31" s="2" t="s">
        <v>40</v>
      </c>
      <c r="C31" s="2">
        <v>5.0</v>
      </c>
      <c r="D31" s="2">
        <v>7.0</v>
      </c>
      <c r="E31" s="3">
        <v>8.5761052902111E-17</v>
      </c>
      <c r="F31" s="2">
        <v>1.0</v>
      </c>
      <c r="G31" s="3">
        <v>1.71522105804222E-16</v>
      </c>
      <c r="H31" s="2">
        <v>22761.0</v>
      </c>
      <c r="I31" s="2">
        <v>22761.0</v>
      </c>
      <c r="J31" s="2">
        <v>22761.0</v>
      </c>
    </row>
    <row r="32" ht="14.25" customHeight="1">
      <c r="A32" s="2" t="s">
        <v>55</v>
      </c>
      <c r="B32" s="2" t="s">
        <v>41</v>
      </c>
      <c r="C32" s="2">
        <v>6.0</v>
      </c>
      <c r="D32" s="2">
        <v>1.0</v>
      </c>
      <c r="E32" s="3">
        <v>7.18976402404591E-33</v>
      </c>
      <c r="F32" s="2">
        <v>1.0</v>
      </c>
      <c r="G32" s="3">
        <v>1.43795280480918E-32</v>
      </c>
      <c r="H32" s="2">
        <v>52247.5</v>
      </c>
      <c r="I32" s="2">
        <v>52247.5</v>
      </c>
      <c r="J32" s="2">
        <v>52247.5</v>
      </c>
    </row>
    <row r="33" ht="14.25" customHeight="1">
      <c r="A33" s="2" t="s">
        <v>55</v>
      </c>
      <c r="B33" s="2" t="s">
        <v>42</v>
      </c>
      <c r="C33" s="2">
        <v>6.0</v>
      </c>
      <c r="D33" s="2">
        <v>2.0</v>
      </c>
      <c r="E33" s="2">
        <v>0.997992799144969</v>
      </c>
      <c r="F33" s="2">
        <v>0.00200884004657683</v>
      </c>
      <c r="G33" s="2">
        <v>0.00401768009315365</v>
      </c>
      <c r="H33" s="2">
        <v>111632.0</v>
      </c>
      <c r="I33" s="2">
        <v>111632.0</v>
      </c>
      <c r="J33" s="2">
        <v>111632.0</v>
      </c>
    </row>
    <row r="34" ht="14.25" customHeight="1">
      <c r="A34" s="2" t="s">
        <v>55</v>
      </c>
      <c r="B34" s="2" t="s">
        <v>43</v>
      </c>
      <c r="C34" s="2">
        <v>6.0</v>
      </c>
      <c r="D34" s="2">
        <v>3.0</v>
      </c>
      <c r="E34" s="2">
        <v>0.290024984592067</v>
      </c>
      <c r="F34" s="2">
        <v>0.710060347888232</v>
      </c>
      <c r="G34" s="2">
        <v>0.580049969184134</v>
      </c>
      <c r="H34" s="2">
        <v>102832.5</v>
      </c>
      <c r="I34" s="2">
        <v>102832.5</v>
      </c>
      <c r="J34" s="2">
        <v>102832.5</v>
      </c>
    </row>
    <row r="35" ht="14.25" customHeight="1">
      <c r="A35" s="2" t="s">
        <v>55</v>
      </c>
      <c r="B35" s="2" t="s">
        <v>44</v>
      </c>
      <c r="C35" s="2">
        <v>6.0</v>
      </c>
      <c r="D35" s="2">
        <v>4.0</v>
      </c>
      <c r="E35" s="3">
        <v>4.04144356860941E-24</v>
      </c>
      <c r="F35" s="2">
        <v>1.0</v>
      </c>
      <c r="G35" s="3">
        <v>8.08288713721882E-24</v>
      </c>
      <c r="H35" s="2">
        <v>54501.0</v>
      </c>
      <c r="I35" s="2">
        <v>54501.0</v>
      </c>
      <c r="J35" s="2">
        <v>54501.0</v>
      </c>
    </row>
    <row r="36" ht="14.25" customHeight="1">
      <c r="A36" s="2" t="s">
        <v>55</v>
      </c>
      <c r="B36" s="2" t="s">
        <v>45</v>
      </c>
      <c r="C36" s="2">
        <v>6.0</v>
      </c>
      <c r="D36" s="2">
        <v>5.0</v>
      </c>
      <c r="E36" s="2">
        <v>1.0</v>
      </c>
      <c r="F36" s="3">
        <v>8.12551260097318E-52</v>
      </c>
      <c r="G36" s="3">
        <v>1.62510252019464E-51</v>
      </c>
      <c r="H36" s="2">
        <v>151150.5</v>
      </c>
      <c r="I36" s="2">
        <v>151150.5</v>
      </c>
      <c r="J36" s="2">
        <v>151150.5</v>
      </c>
    </row>
    <row r="37" ht="14.25" customHeight="1">
      <c r="A37" s="2" t="s">
        <v>55</v>
      </c>
      <c r="B37" s="2" t="s">
        <v>46</v>
      </c>
      <c r="C37" s="2">
        <v>6.0</v>
      </c>
      <c r="D37" s="2">
        <v>7.0</v>
      </c>
      <c r="E37" s="2">
        <v>0.999948808090382</v>
      </c>
      <c r="F37" s="3">
        <v>5.12823636861598E-5</v>
      </c>
      <c r="G37" s="2">
        <v>1.0256472737232E-4</v>
      </c>
      <c r="H37" s="2">
        <v>56873.5</v>
      </c>
      <c r="I37" s="2">
        <v>56873.5</v>
      </c>
      <c r="J37" s="2">
        <v>56873.5</v>
      </c>
    </row>
    <row r="38" ht="14.25" customHeight="1">
      <c r="A38" s="2" t="s">
        <v>55</v>
      </c>
      <c r="B38" s="2" t="s">
        <v>47</v>
      </c>
      <c r="C38" s="2">
        <v>7.0</v>
      </c>
      <c r="D38" s="2">
        <v>1.0</v>
      </c>
      <c r="E38" s="3">
        <v>4.33741686562002E-32</v>
      </c>
      <c r="F38" s="2">
        <v>1.0</v>
      </c>
      <c r="G38" s="3">
        <v>8.67483373124005E-32</v>
      </c>
      <c r="H38" s="2">
        <v>16422.5</v>
      </c>
      <c r="I38" s="2">
        <v>16422.5</v>
      </c>
      <c r="J38" s="2">
        <v>16422.5</v>
      </c>
    </row>
    <row r="39" ht="14.25" customHeight="1">
      <c r="A39" s="2" t="s">
        <v>55</v>
      </c>
      <c r="B39" s="2" t="s">
        <v>48</v>
      </c>
      <c r="C39" s="2">
        <v>7.0</v>
      </c>
      <c r="D39" s="2">
        <v>2.0</v>
      </c>
      <c r="E39" s="2">
        <v>0.0296135430912529</v>
      </c>
      <c r="F39" s="2">
        <v>0.970419204546416</v>
      </c>
      <c r="G39" s="2">
        <v>0.0592270861825059</v>
      </c>
      <c r="H39" s="2">
        <v>37307.5</v>
      </c>
      <c r="I39" s="2">
        <v>37307.5</v>
      </c>
      <c r="J39" s="2">
        <v>37307.5</v>
      </c>
    </row>
    <row r="40" ht="14.25" customHeight="1">
      <c r="A40" s="2" t="s">
        <v>55</v>
      </c>
      <c r="B40" s="2" t="s">
        <v>49</v>
      </c>
      <c r="C40" s="2">
        <v>7.0</v>
      </c>
      <c r="D40" s="2">
        <v>3.0</v>
      </c>
      <c r="E40" s="3">
        <v>8.15550263292298E-6</v>
      </c>
      <c r="F40" s="2">
        <v>0.99999186176866</v>
      </c>
      <c r="G40" s="3">
        <v>1.6311005265846E-5</v>
      </c>
      <c r="H40" s="2">
        <v>33870.0</v>
      </c>
      <c r="I40" s="2">
        <v>33870.0</v>
      </c>
      <c r="J40" s="2">
        <v>33870.0</v>
      </c>
    </row>
    <row r="41" ht="14.25" customHeight="1">
      <c r="A41" s="2" t="s">
        <v>55</v>
      </c>
      <c r="B41" s="2" t="s">
        <v>50</v>
      </c>
      <c r="C41" s="2">
        <v>7.0</v>
      </c>
      <c r="D41" s="2">
        <v>4.0</v>
      </c>
      <c r="E41" s="3">
        <v>1.8163995059427E-26</v>
      </c>
      <c r="F41" s="2">
        <v>1.0</v>
      </c>
      <c r="G41" s="3">
        <v>3.6327990118854E-26</v>
      </c>
      <c r="H41" s="2">
        <v>17238.0</v>
      </c>
      <c r="I41" s="2">
        <v>17238.0</v>
      </c>
      <c r="J41" s="2">
        <v>17238.0</v>
      </c>
    </row>
    <row r="42" ht="14.25" customHeight="1">
      <c r="A42" s="2" t="s">
        <v>55</v>
      </c>
      <c r="B42" s="2" t="s">
        <v>51</v>
      </c>
      <c r="C42" s="2">
        <v>7.0</v>
      </c>
      <c r="D42" s="2">
        <v>5.0</v>
      </c>
      <c r="E42" s="2">
        <v>1.0</v>
      </c>
      <c r="F42" s="3">
        <v>8.5761052902111E-17</v>
      </c>
      <c r="G42" s="3">
        <v>1.71522105804222E-16</v>
      </c>
      <c r="H42" s="2">
        <v>55053.0</v>
      </c>
      <c r="I42" s="2">
        <v>55053.0</v>
      </c>
      <c r="J42" s="2">
        <v>55053.0</v>
      </c>
    </row>
    <row r="43" ht="14.25" customHeight="1">
      <c r="A43" s="2" t="s">
        <v>55</v>
      </c>
      <c r="B43" s="2" t="s">
        <v>52</v>
      </c>
      <c r="C43" s="2">
        <v>7.0</v>
      </c>
      <c r="D43" s="2">
        <v>6.0</v>
      </c>
      <c r="E43" s="3">
        <v>5.12823636861598E-5</v>
      </c>
      <c r="F43" s="2">
        <v>0.999948808090382</v>
      </c>
      <c r="G43" s="2">
        <v>1.0256472737232E-4</v>
      </c>
      <c r="H43" s="2">
        <v>38760.5</v>
      </c>
      <c r="I43" s="2">
        <v>38760.5</v>
      </c>
      <c r="J43" s="2">
        <v>38760.5</v>
      </c>
    </row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conditionalFormatting sqref="E1:F1000">
    <cfRule type="cellIs" dxfId="0" priority="1" operator="lessThan">
      <formula>0.05</formula>
    </cfRule>
  </conditionalFormatting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 ht="14.2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ht="14.25" customHeight="1">
      <c r="A2" s="2" t="s">
        <v>56</v>
      </c>
      <c r="B2" s="2" t="s">
        <v>11</v>
      </c>
      <c r="C2" s="2">
        <v>1.0</v>
      </c>
      <c r="D2" s="2">
        <v>2.0</v>
      </c>
      <c r="E2" s="2">
        <v>1.0</v>
      </c>
      <c r="F2" s="3">
        <v>2.87632745800829E-37</v>
      </c>
      <c r="G2" s="3">
        <v>5.75265491601658E-37</v>
      </c>
      <c r="H2" s="2">
        <v>126817.0</v>
      </c>
      <c r="I2" s="2">
        <v>126817.0</v>
      </c>
      <c r="J2" s="2">
        <v>126817.0</v>
      </c>
    </row>
    <row r="3" ht="14.25" customHeight="1">
      <c r="A3" s="2" t="s">
        <v>56</v>
      </c>
      <c r="B3" s="2" t="s">
        <v>12</v>
      </c>
      <c r="C3" s="2">
        <v>1.0</v>
      </c>
      <c r="D3" s="2">
        <v>3.0</v>
      </c>
      <c r="E3" s="2">
        <v>1.0</v>
      </c>
      <c r="F3" s="3">
        <v>1.12302040771087E-28</v>
      </c>
      <c r="G3" s="3">
        <v>2.24604081542173E-28</v>
      </c>
      <c r="H3" s="2">
        <v>126331.0</v>
      </c>
      <c r="I3" s="2">
        <v>126331.0</v>
      </c>
      <c r="J3" s="2">
        <v>126331.0</v>
      </c>
    </row>
    <row r="4" ht="14.25" customHeight="1">
      <c r="A4" s="2" t="s">
        <v>56</v>
      </c>
      <c r="B4" s="2" t="s">
        <v>13</v>
      </c>
      <c r="C4" s="2">
        <v>1.0</v>
      </c>
      <c r="D4" s="2">
        <v>4.0</v>
      </c>
      <c r="E4" s="2">
        <v>0.907502655281241</v>
      </c>
      <c r="F4" s="2">
        <v>0.0925501604488099</v>
      </c>
      <c r="G4" s="2">
        <v>0.18510032089762</v>
      </c>
      <c r="H4" s="2">
        <v>79923.5</v>
      </c>
      <c r="I4" s="2">
        <v>79923.5</v>
      </c>
      <c r="J4" s="2">
        <v>79923.5</v>
      </c>
    </row>
    <row r="5" ht="14.25" customHeight="1">
      <c r="A5" s="2" t="s">
        <v>56</v>
      </c>
      <c r="B5" s="2" t="s">
        <v>14</v>
      </c>
      <c r="C5" s="2">
        <v>1.0</v>
      </c>
      <c r="D5" s="2">
        <v>5.0</v>
      </c>
      <c r="E5" s="2">
        <v>1.0</v>
      </c>
      <c r="F5" s="3">
        <v>8.26437752464531E-89</v>
      </c>
      <c r="G5" s="3">
        <v>1.65287550492906E-88</v>
      </c>
      <c r="H5" s="2">
        <v>143878.0</v>
      </c>
      <c r="I5" s="2">
        <v>143878.0</v>
      </c>
      <c r="J5" s="2">
        <v>143878.0</v>
      </c>
    </row>
    <row r="6" ht="14.25" customHeight="1">
      <c r="A6" s="2" t="s">
        <v>56</v>
      </c>
      <c r="B6" s="2" t="s">
        <v>15</v>
      </c>
      <c r="C6" s="2">
        <v>1.0</v>
      </c>
      <c r="D6" s="2">
        <v>6.0</v>
      </c>
      <c r="E6" s="2">
        <v>1.0</v>
      </c>
      <c r="F6" s="3">
        <v>5.33068628830955E-32</v>
      </c>
      <c r="G6" s="3">
        <v>1.06613725766191E-31</v>
      </c>
      <c r="H6" s="2">
        <v>141762.0</v>
      </c>
      <c r="I6" s="2">
        <v>141762.0</v>
      </c>
      <c r="J6" s="2">
        <v>141762.0</v>
      </c>
    </row>
    <row r="7" ht="14.25" customHeight="1">
      <c r="A7" s="2" t="s">
        <v>56</v>
      </c>
      <c r="B7" s="2" t="s">
        <v>16</v>
      </c>
      <c r="C7" s="2">
        <v>1.0</v>
      </c>
      <c r="D7" s="2">
        <v>7.0</v>
      </c>
      <c r="E7" s="2">
        <v>1.0</v>
      </c>
      <c r="F7" s="3">
        <v>7.4131082863978E-30</v>
      </c>
      <c r="G7" s="3">
        <v>1.48262165727956E-29</v>
      </c>
      <c r="H7" s="2">
        <v>62484.5</v>
      </c>
      <c r="I7" s="2">
        <v>62484.5</v>
      </c>
      <c r="J7" s="2">
        <v>62484.5</v>
      </c>
    </row>
    <row r="8" ht="14.25" customHeight="1">
      <c r="A8" s="2" t="s">
        <v>56</v>
      </c>
      <c r="B8" s="2" t="s">
        <v>17</v>
      </c>
      <c r="C8" s="2">
        <v>2.0</v>
      </c>
      <c r="D8" s="2">
        <v>1.0</v>
      </c>
      <c r="E8" s="3">
        <v>2.87632745800829E-37</v>
      </c>
      <c r="F8" s="2">
        <v>1.0</v>
      </c>
      <c r="G8" s="3">
        <v>5.75265491601658E-37</v>
      </c>
      <c r="H8" s="2">
        <v>40831.0</v>
      </c>
      <c r="I8" s="2">
        <v>40831.0</v>
      </c>
      <c r="J8" s="2">
        <v>40831.0</v>
      </c>
    </row>
    <row r="9" ht="14.25" customHeight="1">
      <c r="A9" s="2" t="s">
        <v>56</v>
      </c>
      <c r="B9" s="2" t="s">
        <v>18</v>
      </c>
      <c r="C9" s="2">
        <v>2.0</v>
      </c>
      <c r="D9" s="2">
        <v>3.0</v>
      </c>
      <c r="E9" s="2">
        <v>0.037146767277039</v>
      </c>
      <c r="F9" s="2">
        <v>0.962875861210109</v>
      </c>
      <c r="G9" s="2">
        <v>0.0742935345540779</v>
      </c>
      <c r="H9" s="2">
        <v>84082.0</v>
      </c>
      <c r="I9" s="2">
        <v>84082.0</v>
      </c>
      <c r="J9" s="2">
        <v>84082.0</v>
      </c>
    </row>
    <row r="10" ht="14.25" customHeight="1">
      <c r="A10" s="2" t="s">
        <v>56</v>
      </c>
      <c r="B10" s="2" t="s">
        <v>19</v>
      </c>
      <c r="C10" s="2">
        <v>2.0</v>
      </c>
      <c r="D10" s="2">
        <v>4.0</v>
      </c>
      <c r="E10" s="3">
        <v>9.08526279893233E-31</v>
      </c>
      <c r="F10" s="2">
        <v>1.0</v>
      </c>
      <c r="G10" s="3">
        <v>1.81705255978647E-30</v>
      </c>
      <c r="H10" s="2">
        <v>41323.5</v>
      </c>
      <c r="I10" s="2">
        <v>41323.5</v>
      </c>
      <c r="J10" s="2">
        <v>41323.5</v>
      </c>
    </row>
    <row r="11" ht="14.25" customHeight="1">
      <c r="A11" s="2" t="s">
        <v>56</v>
      </c>
      <c r="B11" s="2" t="s">
        <v>20</v>
      </c>
      <c r="C11" s="2">
        <v>2.0</v>
      </c>
      <c r="D11" s="2">
        <v>5.0</v>
      </c>
      <c r="E11" s="2">
        <v>1.0</v>
      </c>
      <c r="F11" s="3">
        <v>4.09790886641404E-43</v>
      </c>
      <c r="G11" s="3">
        <v>8.19581773282809E-43</v>
      </c>
      <c r="H11" s="2">
        <v>127307.0</v>
      </c>
      <c r="I11" s="2">
        <v>127307.0</v>
      </c>
      <c r="J11" s="2">
        <v>127307.0</v>
      </c>
    </row>
    <row r="12" ht="14.25" customHeight="1">
      <c r="A12" s="2" t="s">
        <v>56</v>
      </c>
      <c r="B12" s="2" t="s">
        <v>21</v>
      </c>
      <c r="C12" s="2">
        <v>2.0</v>
      </c>
      <c r="D12" s="2">
        <v>6.0</v>
      </c>
      <c r="E12" s="2">
        <v>0.0583777537058667</v>
      </c>
      <c r="F12" s="2">
        <v>0.941652273943693</v>
      </c>
      <c r="G12" s="2">
        <v>0.116755507411733</v>
      </c>
      <c r="H12" s="2">
        <v>94374.5</v>
      </c>
      <c r="I12" s="2">
        <v>94374.5</v>
      </c>
      <c r="J12" s="2">
        <v>94374.5</v>
      </c>
    </row>
    <row r="13" ht="14.25" customHeight="1">
      <c r="A13" s="2" t="s">
        <v>56</v>
      </c>
      <c r="B13" s="2" t="s">
        <v>22</v>
      </c>
      <c r="C13" s="2">
        <v>2.0</v>
      </c>
      <c r="D13" s="2">
        <v>7.0</v>
      </c>
      <c r="E13" s="2">
        <v>0.991107260137875</v>
      </c>
      <c r="F13" s="2">
        <v>0.00890445329995326</v>
      </c>
      <c r="G13" s="2">
        <v>0.0178089065999065</v>
      </c>
      <c r="H13" s="2">
        <v>46053.0</v>
      </c>
      <c r="I13" s="2">
        <v>46053.0</v>
      </c>
      <c r="J13" s="2">
        <v>46053.0</v>
      </c>
    </row>
    <row r="14" ht="14.25" customHeight="1">
      <c r="A14" s="2" t="s">
        <v>56</v>
      </c>
      <c r="B14" s="2" t="s">
        <v>23</v>
      </c>
      <c r="C14" s="2">
        <v>3.0</v>
      </c>
      <c r="D14" s="2">
        <v>1.0</v>
      </c>
      <c r="E14" s="3">
        <v>1.12302040771087E-28</v>
      </c>
      <c r="F14" s="2">
        <v>1.0</v>
      </c>
      <c r="G14" s="3">
        <v>2.24604081542173E-28</v>
      </c>
      <c r="H14" s="2">
        <v>48974.0</v>
      </c>
      <c r="I14" s="2">
        <v>48974.0</v>
      </c>
      <c r="J14" s="2">
        <v>48974.0</v>
      </c>
    </row>
    <row r="15" ht="14.25" customHeight="1">
      <c r="A15" s="2" t="s">
        <v>56</v>
      </c>
      <c r="B15" s="2" t="s">
        <v>24</v>
      </c>
      <c r="C15" s="2">
        <v>3.0</v>
      </c>
      <c r="D15" s="2">
        <v>2.0</v>
      </c>
      <c r="E15" s="2">
        <v>0.962875861210109</v>
      </c>
      <c r="F15" s="2">
        <v>0.037146767277039</v>
      </c>
      <c r="G15" s="2">
        <v>0.0742935345540779</v>
      </c>
      <c r="H15" s="2">
        <v>96878.0</v>
      </c>
      <c r="I15" s="2">
        <v>96878.0</v>
      </c>
      <c r="J15" s="2">
        <v>96878.0</v>
      </c>
    </row>
    <row r="16" ht="14.25" customHeight="1">
      <c r="A16" s="2" t="s">
        <v>56</v>
      </c>
      <c r="B16" s="2" t="s">
        <v>25</v>
      </c>
      <c r="C16" s="2">
        <v>3.0</v>
      </c>
      <c r="D16" s="2">
        <v>4.0</v>
      </c>
      <c r="E16" s="3">
        <v>5.65578433453822E-23</v>
      </c>
      <c r="F16" s="2">
        <v>1.0</v>
      </c>
      <c r="G16" s="3">
        <v>1.13115686690764E-22</v>
      </c>
      <c r="H16" s="2">
        <v>49178.5</v>
      </c>
      <c r="I16" s="2">
        <v>49178.5</v>
      </c>
      <c r="J16" s="2">
        <v>49178.5</v>
      </c>
    </row>
    <row r="17" ht="14.25" customHeight="1">
      <c r="A17" s="2" t="s">
        <v>56</v>
      </c>
      <c r="B17" s="2" t="s">
        <v>26</v>
      </c>
      <c r="C17" s="2">
        <v>3.0</v>
      </c>
      <c r="D17" s="2">
        <v>5.0</v>
      </c>
      <c r="E17" s="2">
        <v>1.0</v>
      </c>
      <c r="F17" s="3">
        <v>4.63946098579521E-49</v>
      </c>
      <c r="G17" s="3">
        <v>9.27892197159043E-49</v>
      </c>
      <c r="H17" s="2">
        <v>135911.0</v>
      </c>
      <c r="I17" s="2">
        <v>135911.0</v>
      </c>
      <c r="J17" s="2">
        <v>135911.0</v>
      </c>
    </row>
    <row r="18" ht="14.25" customHeight="1">
      <c r="A18" s="2" t="s">
        <v>56</v>
      </c>
      <c r="B18" s="2" t="s">
        <v>27</v>
      </c>
      <c r="C18" s="2">
        <v>3.0</v>
      </c>
      <c r="D18" s="2">
        <v>6.0</v>
      </c>
      <c r="E18" s="2">
        <v>0.593896096649174</v>
      </c>
      <c r="F18" s="2">
        <v>0.406200593245975</v>
      </c>
      <c r="G18" s="2">
        <v>0.81240118649195</v>
      </c>
      <c r="H18" s="2">
        <v>106005.0</v>
      </c>
      <c r="I18" s="2">
        <v>106005.0</v>
      </c>
      <c r="J18" s="2">
        <v>106005.0</v>
      </c>
    </row>
    <row r="19" ht="14.25" customHeight="1">
      <c r="A19" s="2" t="s">
        <v>56</v>
      </c>
      <c r="B19" s="2" t="s">
        <v>28</v>
      </c>
      <c r="C19" s="2">
        <v>3.0</v>
      </c>
      <c r="D19" s="2">
        <v>7.0</v>
      </c>
      <c r="E19" s="2">
        <v>0.99984457640545</v>
      </c>
      <c r="F19" s="2">
        <v>1.55704455053374E-4</v>
      </c>
      <c r="G19" s="2">
        <v>3.11408910106748E-4</v>
      </c>
      <c r="H19" s="2">
        <v>50757.0</v>
      </c>
      <c r="I19" s="2">
        <v>50757.0</v>
      </c>
      <c r="J19" s="2">
        <v>50757.0</v>
      </c>
    </row>
    <row r="20" ht="14.25" customHeight="1">
      <c r="A20" s="2" t="s">
        <v>56</v>
      </c>
      <c r="B20" s="2" t="s">
        <v>29</v>
      </c>
      <c r="C20" s="2">
        <v>4.0</v>
      </c>
      <c r="D20" s="2">
        <v>1.0</v>
      </c>
      <c r="E20" s="2">
        <v>0.0925501604488099</v>
      </c>
      <c r="F20" s="2">
        <v>0.907502655281241</v>
      </c>
      <c r="G20" s="2">
        <v>0.18510032089762</v>
      </c>
      <c r="H20" s="2">
        <v>71604.5</v>
      </c>
      <c r="I20" s="2">
        <v>71604.5</v>
      </c>
      <c r="J20" s="2">
        <v>71604.5</v>
      </c>
    </row>
    <row r="21" ht="14.25" customHeight="1">
      <c r="A21" s="2" t="s">
        <v>56</v>
      </c>
      <c r="B21" s="2" t="s">
        <v>30</v>
      </c>
      <c r="C21" s="2">
        <v>4.0</v>
      </c>
      <c r="D21" s="2">
        <v>2.0</v>
      </c>
      <c r="E21" s="2">
        <v>1.0</v>
      </c>
      <c r="F21" s="3">
        <v>9.08526279893233E-31</v>
      </c>
      <c r="G21" s="3">
        <v>1.81705255978647E-30</v>
      </c>
      <c r="H21" s="2">
        <v>115092.5</v>
      </c>
      <c r="I21" s="2">
        <v>115092.5</v>
      </c>
      <c r="J21" s="2">
        <v>115092.5</v>
      </c>
    </row>
    <row r="22" ht="14.25" customHeight="1">
      <c r="A22" s="2" t="s">
        <v>56</v>
      </c>
      <c r="B22" s="2" t="s">
        <v>31</v>
      </c>
      <c r="C22" s="2">
        <v>4.0</v>
      </c>
      <c r="D22" s="2">
        <v>3.0</v>
      </c>
      <c r="E22" s="2">
        <v>1.0</v>
      </c>
      <c r="F22" s="3">
        <v>5.65578433453822E-23</v>
      </c>
      <c r="G22" s="3">
        <v>1.13115686690764E-22</v>
      </c>
      <c r="H22" s="2">
        <v>114381.5</v>
      </c>
      <c r="I22" s="2">
        <v>114381.5</v>
      </c>
      <c r="J22" s="2">
        <v>114381.5</v>
      </c>
    </row>
    <row r="23" ht="14.25" customHeight="1">
      <c r="A23" s="2" t="s">
        <v>56</v>
      </c>
      <c r="B23" s="2" t="s">
        <v>32</v>
      </c>
      <c r="C23" s="2">
        <v>4.0</v>
      </c>
      <c r="D23" s="2">
        <v>5.0</v>
      </c>
      <c r="E23" s="2">
        <v>1.0</v>
      </c>
      <c r="F23" s="3">
        <v>4.28816747920013E-83</v>
      </c>
      <c r="G23" s="3">
        <v>8.57633495840027E-83</v>
      </c>
      <c r="H23" s="2">
        <v>133239.5</v>
      </c>
      <c r="I23" s="2">
        <v>133239.5</v>
      </c>
      <c r="J23" s="2">
        <v>133239.5</v>
      </c>
    </row>
    <row r="24" ht="14.25" customHeight="1">
      <c r="A24" s="2" t="s">
        <v>56</v>
      </c>
      <c r="B24" s="2" t="s">
        <v>33</v>
      </c>
      <c r="C24" s="2">
        <v>4.0</v>
      </c>
      <c r="D24" s="2">
        <v>6.0</v>
      </c>
      <c r="E24" s="2">
        <v>1.0</v>
      </c>
      <c r="F24" s="3">
        <v>8.12880706474634E-26</v>
      </c>
      <c r="G24" s="3">
        <v>1.62576141294927E-25</v>
      </c>
      <c r="H24" s="2">
        <v>128469.0</v>
      </c>
      <c r="I24" s="2">
        <v>128469.0</v>
      </c>
      <c r="J24" s="2">
        <v>128469.0</v>
      </c>
    </row>
    <row r="25" ht="14.25" customHeight="1">
      <c r="A25" s="2" t="s">
        <v>56</v>
      </c>
      <c r="B25" s="2" t="s">
        <v>34</v>
      </c>
      <c r="C25" s="2">
        <v>4.0</v>
      </c>
      <c r="D25" s="2">
        <v>7.0</v>
      </c>
      <c r="E25" s="2">
        <v>1.0</v>
      </c>
      <c r="F25" s="3">
        <v>5.10007869326626E-26</v>
      </c>
      <c r="G25" s="3">
        <v>1.02001573865325E-25</v>
      </c>
      <c r="H25" s="2">
        <v>57026.5</v>
      </c>
      <c r="I25" s="2">
        <v>57026.5</v>
      </c>
      <c r="J25" s="2">
        <v>57026.5</v>
      </c>
    </row>
    <row r="26" ht="14.25" customHeight="1">
      <c r="A26" s="2" t="s">
        <v>56</v>
      </c>
      <c r="B26" s="2" t="s">
        <v>35</v>
      </c>
      <c r="C26" s="2">
        <v>5.0</v>
      </c>
      <c r="D26" s="2">
        <v>1.0</v>
      </c>
      <c r="E26" s="3">
        <v>8.26437752464531E-89</v>
      </c>
      <c r="F26" s="2">
        <v>1.0</v>
      </c>
      <c r="G26" s="3">
        <v>1.65287550492906E-88</v>
      </c>
      <c r="H26" s="2">
        <v>14501.0</v>
      </c>
      <c r="I26" s="2">
        <v>14501.0</v>
      </c>
      <c r="J26" s="2">
        <v>14501.0</v>
      </c>
    </row>
    <row r="27" ht="14.25" customHeight="1">
      <c r="A27" s="2" t="s">
        <v>56</v>
      </c>
      <c r="B27" s="2" t="s">
        <v>36</v>
      </c>
      <c r="C27" s="2">
        <v>5.0</v>
      </c>
      <c r="D27" s="2">
        <v>2.0</v>
      </c>
      <c r="E27" s="3">
        <v>4.09790886641404E-43</v>
      </c>
      <c r="F27" s="2">
        <v>1.0</v>
      </c>
      <c r="G27" s="3">
        <v>8.19581773282809E-43</v>
      </c>
      <c r="H27" s="2">
        <v>36181.0</v>
      </c>
      <c r="I27" s="2">
        <v>36181.0</v>
      </c>
      <c r="J27" s="2">
        <v>36181.0</v>
      </c>
    </row>
    <row r="28" ht="14.25" customHeight="1">
      <c r="A28" s="2" t="s">
        <v>56</v>
      </c>
      <c r="B28" s="2" t="s">
        <v>37</v>
      </c>
      <c r="C28" s="2">
        <v>5.0</v>
      </c>
      <c r="D28" s="2">
        <v>3.0</v>
      </c>
      <c r="E28" s="3">
        <v>4.63946098579521E-49</v>
      </c>
      <c r="F28" s="2">
        <v>1.0</v>
      </c>
      <c r="G28" s="3">
        <v>9.27892197159043E-49</v>
      </c>
      <c r="H28" s="2">
        <v>35044.0</v>
      </c>
      <c r="I28" s="2">
        <v>35044.0</v>
      </c>
      <c r="J28" s="2">
        <v>35044.0</v>
      </c>
    </row>
    <row r="29" ht="14.25" customHeight="1">
      <c r="A29" s="2" t="s">
        <v>56</v>
      </c>
      <c r="B29" s="2" t="s">
        <v>38</v>
      </c>
      <c r="C29" s="2">
        <v>5.0</v>
      </c>
      <c r="D29" s="2">
        <v>4.0</v>
      </c>
      <c r="E29" s="3">
        <v>4.28816747920013E-83</v>
      </c>
      <c r="F29" s="2">
        <v>1.0</v>
      </c>
      <c r="G29" s="3">
        <v>8.57633495840027E-83</v>
      </c>
      <c r="H29" s="2">
        <v>14528.5</v>
      </c>
      <c r="I29" s="2">
        <v>14528.5</v>
      </c>
      <c r="J29" s="2">
        <v>14528.5</v>
      </c>
    </row>
    <row r="30" ht="14.25" customHeight="1">
      <c r="A30" s="2" t="s">
        <v>56</v>
      </c>
      <c r="B30" s="2" t="s">
        <v>39</v>
      </c>
      <c r="C30" s="2">
        <v>5.0</v>
      </c>
      <c r="D30" s="2">
        <v>6.0</v>
      </c>
      <c r="E30" s="3">
        <v>1.66371560762606E-48</v>
      </c>
      <c r="F30" s="2">
        <v>1.0</v>
      </c>
      <c r="G30" s="3">
        <v>3.32743121525212E-48</v>
      </c>
      <c r="H30" s="2">
        <v>40573.0</v>
      </c>
      <c r="I30" s="2">
        <v>40573.0</v>
      </c>
      <c r="J30" s="2">
        <v>40573.0</v>
      </c>
    </row>
    <row r="31" ht="14.25" customHeight="1">
      <c r="A31" s="2" t="s">
        <v>56</v>
      </c>
      <c r="B31" s="2" t="s">
        <v>40</v>
      </c>
      <c r="C31" s="2">
        <v>5.0</v>
      </c>
      <c r="D31" s="2">
        <v>7.0</v>
      </c>
      <c r="E31" s="3">
        <v>4.73819773613791E-17</v>
      </c>
      <c r="F31" s="2">
        <v>1.0</v>
      </c>
      <c r="G31" s="3">
        <v>9.47639547227582E-17</v>
      </c>
      <c r="H31" s="2">
        <v>22622.5</v>
      </c>
      <c r="I31" s="2">
        <v>22622.5</v>
      </c>
      <c r="J31" s="2">
        <v>22622.5</v>
      </c>
    </row>
    <row r="32" ht="14.25" customHeight="1">
      <c r="A32" s="2" t="s">
        <v>56</v>
      </c>
      <c r="B32" s="2" t="s">
        <v>41</v>
      </c>
      <c r="C32" s="2">
        <v>6.0</v>
      </c>
      <c r="D32" s="2">
        <v>1.0</v>
      </c>
      <c r="E32" s="3">
        <v>5.33068628830955E-32</v>
      </c>
      <c r="F32" s="2">
        <v>1.0</v>
      </c>
      <c r="G32" s="3">
        <v>1.06613725766191E-31</v>
      </c>
      <c r="H32" s="2">
        <v>52887.0</v>
      </c>
      <c r="I32" s="2">
        <v>52887.0</v>
      </c>
      <c r="J32" s="2">
        <v>52887.0</v>
      </c>
    </row>
    <row r="33" ht="14.25" customHeight="1">
      <c r="A33" s="2" t="s">
        <v>56</v>
      </c>
      <c r="B33" s="2" t="s">
        <v>42</v>
      </c>
      <c r="C33" s="2">
        <v>6.0</v>
      </c>
      <c r="D33" s="2">
        <v>2.0</v>
      </c>
      <c r="E33" s="2">
        <v>0.941652273943693</v>
      </c>
      <c r="F33" s="2">
        <v>0.0583777537058667</v>
      </c>
      <c r="G33" s="2">
        <v>0.116755507411733</v>
      </c>
      <c r="H33" s="2">
        <v>106553.5</v>
      </c>
      <c r="I33" s="2">
        <v>106553.5</v>
      </c>
      <c r="J33" s="2">
        <v>106553.5</v>
      </c>
    </row>
    <row r="34" ht="14.25" customHeight="1">
      <c r="A34" s="2" t="s">
        <v>56</v>
      </c>
      <c r="B34" s="2" t="s">
        <v>43</v>
      </c>
      <c r="C34" s="2">
        <v>6.0</v>
      </c>
      <c r="D34" s="2">
        <v>3.0</v>
      </c>
      <c r="E34" s="2">
        <v>0.406200593245975</v>
      </c>
      <c r="F34" s="2">
        <v>0.593896096649174</v>
      </c>
      <c r="G34" s="2">
        <v>0.81240118649195</v>
      </c>
      <c r="H34" s="2">
        <v>104100.0</v>
      </c>
      <c r="I34" s="2">
        <v>104100.0</v>
      </c>
      <c r="J34" s="2">
        <v>104100.0</v>
      </c>
    </row>
    <row r="35" ht="14.25" customHeight="1">
      <c r="A35" s="2" t="s">
        <v>56</v>
      </c>
      <c r="B35" s="2" t="s">
        <v>44</v>
      </c>
      <c r="C35" s="2">
        <v>6.0</v>
      </c>
      <c r="D35" s="2">
        <v>4.0</v>
      </c>
      <c r="E35" s="3">
        <v>8.12880706474634E-26</v>
      </c>
      <c r="F35" s="2">
        <v>1.0</v>
      </c>
      <c r="G35" s="3">
        <v>1.62576141294927E-25</v>
      </c>
      <c r="H35" s="2">
        <v>53139.0</v>
      </c>
      <c r="I35" s="2">
        <v>53139.0</v>
      </c>
      <c r="J35" s="2">
        <v>53139.0</v>
      </c>
    </row>
    <row r="36" ht="14.25" customHeight="1">
      <c r="A36" s="2" t="s">
        <v>56</v>
      </c>
      <c r="B36" s="2" t="s">
        <v>45</v>
      </c>
      <c r="C36" s="2">
        <v>6.0</v>
      </c>
      <c r="D36" s="2">
        <v>5.0</v>
      </c>
      <c r="E36" s="2">
        <v>1.0</v>
      </c>
      <c r="F36" s="3">
        <v>1.66371560762606E-48</v>
      </c>
      <c r="G36" s="3">
        <v>3.32743121525212E-48</v>
      </c>
      <c r="H36" s="2">
        <v>149246.0</v>
      </c>
      <c r="I36" s="2">
        <v>149246.0</v>
      </c>
      <c r="J36" s="2">
        <v>149246.0</v>
      </c>
    </row>
    <row r="37" ht="14.25" customHeight="1">
      <c r="A37" s="2" t="s">
        <v>56</v>
      </c>
      <c r="B37" s="2" t="s">
        <v>46</v>
      </c>
      <c r="C37" s="2">
        <v>6.0</v>
      </c>
      <c r="D37" s="2">
        <v>7.0</v>
      </c>
      <c r="E37" s="2">
        <v>0.999661697708581</v>
      </c>
      <c r="F37" s="2">
        <v>3.38833223402521E-4</v>
      </c>
      <c r="G37" s="2">
        <v>6.77666446805041E-4</v>
      </c>
      <c r="H37" s="2">
        <v>55740.5</v>
      </c>
      <c r="I37" s="2">
        <v>55740.5</v>
      </c>
      <c r="J37" s="2">
        <v>55740.5</v>
      </c>
    </row>
    <row r="38" ht="14.25" customHeight="1">
      <c r="A38" s="2" t="s">
        <v>56</v>
      </c>
      <c r="B38" s="2" t="s">
        <v>47</v>
      </c>
      <c r="C38" s="2">
        <v>7.0</v>
      </c>
      <c r="D38" s="2">
        <v>1.0</v>
      </c>
      <c r="E38" s="3">
        <v>7.4131082863978E-30</v>
      </c>
      <c r="F38" s="2">
        <v>1.0</v>
      </c>
      <c r="G38" s="3">
        <v>1.48262165727956E-29</v>
      </c>
      <c r="H38" s="2">
        <v>17309.5</v>
      </c>
      <c r="I38" s="2">
        <v>17309.5</v>
      </c>
      <c r="J38" s="2">
        <v>17309.5</v>
      </c>
    </row>
    <row r="39" ht="14.25" customHeight="1">
      <c r="A39" s="2" t="s">
        <v>56</v>
      </c>
      <c r="B39" s="2" t="s">
        <v>48</v>
      </c>
      <c r="C39" s="2">
        <v>7.0</v>
      </c>
      <c r="D39" s="2">
        <v>2.0</v>
      </c>
      <c r="E39" s="2">
        <v>0.00890445329995326</v>
      </c>
      <c r="F39" s="2">
        <v>0.991107260137875</v>
      </c>
      <c r="G39" s="2">
        <v>0.0178089065999065</v>
      </c>
      <c r="H39" s="2">
        <v>36315.0</v>
      </c>
      <c r="I39" s="2">
        <v>36315.0</v>
      </c>
      <c r="J39" s="2">
        <v>36315.0</v>
      </c>
    </row>
    <row r="40" ht="14.25" customHeight="1">
      <c r="A40" s="2" t="s">
        <v>56</v>
      </c>
      <c r="B40" s="2" t="s">
        <v>49</v>
      </c>
      <c r="C40" s="2">
        <v>7.0</v>
      </c>
      <c r="D40" s="2">
        <v>3.0</v>
      </c>
      <c r="E40" s="2">
        <v>1.55704455053374E-4</v>
      </c>
      <c r="F40" s="2">
        <v>0.99984457640545</v>
      </c>
      <c r="G40" s="2">
        <v>3.11408910106748E-4</v>
      </c>
      <c r="H40" s="2">
        <v>35373.0</v>
      </c>
      <c r="I40" s="2">
        <v>35373.0</v>
      </c>
      <c r="J40" s="2">
        <v>35373.0</v>
      </c>
    </row>
    <row r="41" ht="14.25" customHeight="1">
      <c r="A41" s="2" t="s">
        <v>56</v>
      </c>
      <c r="B41" s="2" t="s">
        <v>50</v>
      </c>
      <c r="C41" s="2">
        <v>7.0</v>
      </c>
      <c r="D41" s="2">
        <v>4.0</v>
      </c>
      <c r="E41" s="3">
        <v>5.10007869326626E-26</v>
      </c>
      <c r="F41" s="2">
        <v>1.0</v>
      </c>
      <c r="G41" s="3">
        <v>1.02001573865325E-25</v>
      </c>
      <c r="H41" s="2">
        <v>17421.5</v>
      </c>
      <c r="I41" s="2">
        <v>17421.5</v>
      </c>
      <c r="J41" s="2">
        <v>17421.5</v>
      </c>
    </row>
    <row r="42" ht="14.25" customHeight="1">
      <c r="A42" s="2" t="s">
        <v>56</v>
      </c>
      <c r="B42" s="2" t="s">
        <v>51</v>
      </c>
      <c r="C42" s="2">
        <v>7.0</v>
      </c>
      <c r="D42" s="2">
        <v>5.0</v>
      </c>
      <c r="E42" s="2">
        <v>1.0</v>
      </c>
      <c r="F42" s="3">
        <v>4.73819773613791E-17</v>
      </c>
      <c r="G42" s="3">
        <v>9.47639547227582E-17</v>
      </c>
      <c r="H42" s="2">
        <v>55191.5</v>
      </c>
      <c r="I42" s="2">
        <v>55191.5</v>
      </c>
      <c r="J42" s="2">
        <v>55191.5</v>
      </c>
    </row>
    <row r="43" ht="14.25" customHeight="1">
      <c r="A43" s="2" t="s">
        <v>56</v>
      </c>
      <c r="B43" s="2" t="s">
        <v>52</v>
      </c>
      <c r="C43" s="2">
        <v>7.0</v>
      </c>
      <c r="D43" s="2">
        <v>6.0</v>
      </c>
      <c r="E43" s="2">
        <v>3.38833223402521E-4</v>
      </c>
      <c r="F43" s="2">
        <v>0.999661697708581</v>
      </c>
      <c r="G43" s="2">
        <v>6.77666446805041E-4</v>
      </c>
      <c r="H43" s="2">
        <v>39893.5</v>
      </c>
      <c r="I43" s="2">
        <v>39893.5</v>
      </c>
      <c r="J43" s="2">
        <v>39893.5</v>
      </c>
    </row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conditionalFormatting sqref="E1:F1000">
    <cfRule type="cellIs" dxfId="0" priority="1" operator="lessThan">
      <formula>0.05</formula>
    </cfRule>
  </conditionalFormatting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 ht="14.2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ht="14.25" customHeight="1">
      <c r="A2" s="2" t="s">
        <v>57</v>
      </c>
      <c r="B2" s="2" t="s">
        <v>11</v>
      </c>
      <c r="C2" s="2">
        <v>1.0</v>
      </c>
      <c r="D2" s="2">
        <v>2.0</v>
      </c>
      <c r="E2" s="2">
        <v>1.0</v>
      </c>
      <c r="F2" s="3">
        <v>7.10920782898573E-57</v>
      </c>
      <c r="G2" s="3">
        <v>1.42184156579715E-56</v>
      </c>
      <c r="H2" s="2">
        <v>137469.0</v>
      </c>
      <c r="I2" s="2">
        <v>137469.0</v>
      </c>
      <c r="J2" s="2">
        <v>137469.0</v>
      </c>
    </row>
    <row r="3" ht="14.25" customHeight="1">
      <c r="A3" s="2" t="s">
        <v>57</v>
      </c>
      <c r="B3" s="2" t="s">
        <v>12</v>
      </c>
      <c r="C3" s="2">
        <v>1.0</v>
      </c>
      <c r="D3" s="2">
        <v>3.0</v>
      </c>
      <c r="E3" s="2">
        <v>1.0</v>
      </c>
      <c r="F3" s="3">
        <v>3.58081982625163E-26</v>
      </c>
      <c r="G3" s="3">
        <v>7.16163965250326E-26</v>
      </c>
      <c r="H3" s="2">
        <v>124475.0</v>
      </c>
      <c r="I3" s="2">
        <v>124475.0</v>
      </c>
      <c r="J3" s="2">
        <v>124475.0</v>
      </c>
    </row>
    <row r="4" ht="14.25" customHeight="1">
      <c r="A4" s="2" t="s">
        <v>57</v>
      </c>
      <c r="B4" s="2" t="s">
        <v>13</v>
      </c>
      <c r="C4" s="2">
        <v>1.0</v>
      </c>
      <c r="D4" s="2">
        <v>4.0</v>
      </c>
      <c r="E4" s="2">
        <v>0.999514047545277</v>
      </c>
      <c r="F4" s="2">
        <v>4.86504277720306E-4</v>
      </c>
      <c r="G4" s="2">
        <v>9.73008555440611E-4</v>
      </c>
      <c r="H4" s="2">
        <v>86115.5</v>
      </c>
      <c r="I4" s="2">
        <v>86115.5</v>
      </c>
      <c r="J4" s="2">
        <v>86115.5</v>
      </c>
    </row>
    <row r="5" ht="14.25" customHeight="1">
      <c r="A5" s="2" t="s">
        <v>57</v>
      </c>
      <c r="B5" s="2" t="s">
        <v>14</v>
      </c>
      <c r="C5" s="2">
        <v>1.0</v>
      </c>
      <c r="D5" s="2">
        <v>5.0</v>
      </c>
      <c r="E5" s="2">
        <v>1.0</v>
      </c>
      <c r="F5" s="3">
        <v>1.2697564200623E-108</v>
      </c>
      <c r="G5" s="3">
        <v>2.53951284012461E-108</v>
      </c>
      <c r="H5" s="2">
        <v>150899.0</v>
      </c>
      <c r="I5" s="2">
        <v>150899.0</v>
      </c>
      <c r="J5" s="2">
        <v>150899.0</v>
      </c>
    </row>
    <row r="6" ht="14.25" customHeight="1">
      <c r="A6" s="2" t="s">
        <v>57</v>
      </c>
      <c r="B6" s="2" t="s">
        <v>15</v>
      </c>
      <c r="C6" s="2">
        <v>1.0</v>
      </c>
      <c r="D6" s="2">
        <v>6.0</v>
      </c>
      <c r="E6" s="2">
        <v>1.0</v>
      </c>
      <c r="F6" s="3">
        <v>6.76700938054556E-21</v>
      </c>
      <c r="G6" s="3">
        <v>1.35340187610911E-20</v>
      </c>
      <c r="H6" s="2">
        <v>132616.0</v>
      </c>
      <c r="I6" s="2">
        <v>132616.0</v>
      </c>
      <c r="J6" s="2">
        <v>132616.0</v>
      </c>
    </row>
    <row r="7" ht="14.25" customHeight="1">
      <c r="A7" s="2" t="s">
        <v>57</v>
      </c>
      <c r="B7" s="2" t="s">
        <v>16</v>
      </c>
      <c r="C7" s="2">
        <v>1.0</v>
      </c>
      <c r="D7" s="2">
        <v>7.0</v>
      </c>
      <c r="E7" s="2">
        <v>1.0</v>
      </c>
      <c r="F7" s="3">
        <v>2.50114590168721E-34</v>
      </c>
      <c r="G7" s="3">
        <v>5.00229180337443E-34</v>
      </c>
      <c r="H7" s="2">
        <v>64229.0</v>
      </c>
      <c r="I7" s="2">
        <v>64229.0</v>
      </c>
      <c r="J7" s="2">
        <v>64229.0</v>
      </c>
    </row>
    <row r="8" ht="14.25" customHeight="1">
      <c r="A8" s="2" t="s">
        <v>57</v>
      </c>
      <c r="B8" s="2" t="s">
        <v>17</v>
      </c>
      <c r="C8" s="2">
        <v>2.0</v>
      </c>
      <c r="D8" s="2">
        <v>1.0</v>
      </c>
      <c r="E8" s="3">
        <v>7.10920782898573E-57</v>
      </c>
      <c r="F8" s="2">
        <v>1.0</v>
      </c>
      <c r="G8" s="3">
        <v>1.42184156579715E-56</v>
      </c>
      <c r="H8" s="2">
        <v>30179.0</v>
      </c>
      <c r="I8" s="2">
        <v>30179.0</v>
      </c>
      <c r="J8" s="2">
        <v>30179.0</v>
      </c>
    </row>
    <row r="9" ht="14.25" customHeight="1">
      <c r="A9" s="2" t="s">
        <v>57</v>
      </c>
      <c r="B9" s="2" t="s">
        <v>18</v>
      </c>
      <c r="C9" s="2">
        <v>2.0</v>
      </c>
      <c r="D9" s="2">
        <v>3.0</v>
      </c>
      <c r="E9" s="3">
        <v>5.20745915135016E-10</v>
      </c>
      <c r="F9" s="2">
        <v>0.999999999480163</v>
      </c>
      <c r="G9" s="3">
        <v>1.04149183027003E-9</v>
      </c>
      <c r="H9" s="2">
        <v>68604.0</v>
      </c>
      <c r="I9" s="2">
        <v>68604.0</v>
      </c>
      <c r="J9" s="2">
        <v>68604.0</v>
      </c>
    </row>
    <row r="10" ht="14.25" customHeight="1">
      <c r="A10" s="2" t="s">
        <v>57</v>
      </c>
      <c r="B10" s="2" t="s">
        <v>19</v>
      </c>
      <c r="C10" s="2">
        <v>2.0</v>
      </c>
      <c r="D10" s="2">
        <v>4.0</v>
      </c>
      <c r="E10" s="3">
        <v>1.54706762769737E-36</v>
      </c>
      <c r="F10" s="2">
        <v>1.0</v>
      </c>
      <c r="G10" s="3">
        <v>3.09413525539474E-36</v>
      </c>
      <c r="H10" s="2">
        <v>37795.0</v>
      </c>
      <c r="I10" s="2">
        <v>37795.0</v>
      </c>
      <c r="J10" s="2">
        <v>37795.0</v>
      </c>
    </row>
    <row r="11" ht="14.25" customHeight="1">
      <c r="A11" s="2" t="s">
        <v>57</v>
      </c>
      <c r="B11" s="2" t="s">
        <v>20</v>
      </c>
      <c r="C11" s="2">
        <v>2.0</v>
      </c>
      <c r="D11" s="2">
        <v>5.0</v>
      </c>
      <c r="E11" s="2">
        <v>1.0</v>
      </c>
      <c r="F11" s="3">
        <v>3.67698416279037E-45</v>
      </c>
      <c r="G11" s="3">
        <v>7.35396832558075E-45</v>
      </c>
      <c r="H11" s="2">
        <v>128429.0</v>
      </c>
      <c r="I11" s="2">
        <v>128429.0</v>
      </c>
      <c r="J11" s="2">
        <v>128429.0</v>
      </c>
    </row>
    <row r="12" ht="14.25" customHeight="1">
      <c r="A12" s="2" t="s">
        <v>57</v>
      </c>
      <c r="B12" s="2" t="s">
        <v>21</v>
      </c>
      <c r="C12" s="2">
        <v>2.0</v>
      </c>
      <c r="D12" s="2">
        <v>6.0</v>
      </c>
      <c r="E12" s="3">
        <v>4.14989895888923E-20</v>
      </c>
      <c r="F12" s="2">
        <v>1.0</v>
      </c>
      <c r="G12" s="3">
        <v>8.29979791777847E-20</v>
      </c>
      <c r="H12" s="2">
        <v>65102.0</v>
      </c>
      <c r="I12" s="2">
        <v>65102.0</v>
      </c>
      <c r="J12" s="2">
        <v>65102.0</v>
      </c>
    </row>
    <row r="13" ht="14.25" customHeight="1">
      <c r="A13" s="2" t="s">
        <v>57</v>
      </c>
      <c r="B13" s="2" t="s">
        <v>22</v>
      </c>
      <c r="C13" s="2">
        <v>2.0</v>
      </c>
      <c r="D13" s="2">
        <v>7.0</v>
      </c>
      <c r="E13" s="2">
        <v>0.121626024288882</v>
      </c>
      <c r="F13" s="2">
        <v>0.878472236992385</v>
      </c>
      <c r="G13" s="2">
        <v>0.243252048577765</v>
      </c>
      <c r="H13" s="2">
        <v>38786.0</v>
      </c>
      <c r="I13" s="2">
        <v>38786.0</v>
      </c>
      <c r="J13" s="2">
        <v>38786.0</v>
      </c>
    </row>
    <row r="14" ht="14.25" customHeight="1">
      <c r="A14" s="2" t="s">
        <v>57</v>
      </c>
      <c r="B14" s="2" t="s">
        <v>23</v>
      </c>
      <c r="C14" s="2">
        <v>3.0</v>
      </c>
      <c r="D14" s="2">
        <v>1.0</v>
      </c>
      <c r="E14" s="3">
        <v>3.58081982625163E-26</v>
      </c>
      <c r="F14" s="2">
        <v>1.0</v>
      </c>
      <c r="G14" s="3">
        <v>7.16163965250326E-26</v>
      </c>
      <c r="H14" s="2">
        <v>50830.0</v>
      </c>
      <c r="I14" s="2">
        <v>50830.0</v>
      </c>
      <c r="J14" s="2">
        <v>50830.0</v>
      </c>
    </row>
    <row r="15" ht="14.25" customHeight="1">
      <c r="A15" s="2" t="s">
        <v>57</v>
      </c>
      <c r="B15" s="2" t="s">
        <v>24</v>
      </c>
      <c r="C15" s="2">
        <v>3.0</v>
      </c>
      <c r="D15" s="2">
        <v>2.0</v>
      </c>
      <c r="E15" s="2">
        <v>0.999999999480163</v>
      </c>
      <c r="F15" s="3">
        <v>5.20745915135016E-10</v>
      </c>
      <c r="G15" s="3">
        <v>1.04149183027003E-9</v>
      </c>
      <c r="H15" s="2">
        <v>112356.0</v>
      </c>
      <c r="I15" s="2">
        <v>112356.0</v>
      </c>
      <c r="J15" s="2">
        <v>112356.0</v>
      </c>
    </row>
    <row r="16" ht="14.25" customHeight="1">
      <c r="A16" s="2" t="s">
        <v>57</v>
      </c>
      <c r="B16" s="2" t="s">
        <v>25</v>
      </c>
      <c r="C16" s="2">
        <v>3.0</v>
      </c>
      <c r="D16" s="2">
        <v>4.0</v>
      </c>
      <c r="E16" s="3">
        <v>7.07912133712879E-13</v>
      </c>
      <c r="F16" s="2">
        <v>0.999999999999294</v>
      </c>
      <c r="G16" s="3">
        <v>1.41582426742576E-12</v>
      </c>
      <c r="H16" s="2">
        <v>58217.5</v>
      </c>
      <c r="I16" s="2">
        <v>58217.5</v>
      </c>
      <c r="J16" s="2">
        <v>58217.5</v>
      </c>
    </row>
    <row r="17" ht="14.25" customHeight="1">
      <c r="A17" s="2" t="s">
        <v>57</v>
      </c>
      <c r="B17" s="2" t="s">
        <v>26</v>
      </c>
      <c r="C17" s="2">
        <v>3.0</v>
      </c>
      <c r="D17" s="2">
        <v>5.0</v>
      </c>
      <c r="E17" s="2">
        <v>1.0</v>
      </c>
      <c r="F17" s="3">
        <v>5.97983013916653E-68</v>
      </c>
      <c r="G17" s="3">
        <v>1.19596602783331E-67</v>
      </c>
      <c r="H17" s="2">
        <v>145201.5</v>
      </c>
      <c r="I17" s="2">
        <v>145201.5</v>
      </c>
      <c r="J17" s="2">
        <v>145201.5</v>
      </c>
    </row>
    <row r="18" ht="14.25" customHeight="1">
      <c r="A18" s="2" t="s">
        <v>57</v>
      </c>
      <c r="B18" s="2" t="s">
        <v>27</v>
      </c>
      <c r="C18" s="2">
        <v>3.0</v>
      </c>
      <c r="D18" s="2">
        <v>6.0</v>
      </c>
      <c r="E18" s="2">
        <v>0.00593658123949758</v>
      </c>
      <c r="F18" s="2">
        <v>0.99406761643913</v>
      </c>
      <c r="G18" s="2">
        <v>0.0118731624789952</v>
      </c>
      <c r="H18" s="2">
        <v>94960.0</v>
      </c>
      <c r="I18" s="2">
        <v>94960.0</v>
      </c>
      <c r="J18" s="2">
        <v>94960.0</v>
      </c>
    </row>
    <row r="19" ht="14.25" customHeight="1">
      <c r="A19" s="2" t="s">
        <v>57</v>
      </c>
      <c r="B19" s="2" t="s">
        <v>28</v>
      </c>
      <c r="C19" s="2">
        <v>3.0</v>
      </c>
      <c r="D19" s="2">
        <v>7.0</v>
      </c>
      <c r="E19" s="2">
        <v>0.999934366844023</v>
      </c>
      <c r="F19" s="3">
        <v>6.5758127794568E-5</v>
      </c>
      <c r="G19" s="2">
        <v>1.31516255589136E-4</v>
      </c>
      <c r="H19" s="2">
        <v>51222.0</v>
      </c>
      <c r="I19" s="2">
        <v>51222.0</v>
      </c>
      <c r="J19" s="2">
        <v>51222.0</v>
      </c>
    </row>
    <row r="20" ht="14.25" customHeight="1">
      <c r="A20" s="2" t="s">
        <v>57</v>
      </c>
      <c r="B20" s="2" t="s">
        <v>29</v>
      </c>
      <c r="C20" s="2">
        <v>4.0</v>
      </c>
      <c r="D20" s="2">
        <v>1.0</v>
      </c>
      <c r="E20" s="2">
        <v>4.86504277720306E-4</v>
      </c>
      <c r="F20" s="2">
        <v>0.999514047545277</v>
      </c>
      <c r="G20" s="2">
        <v>9.73008555440611E-4</v>
      </c>
      <c r="H20" s="2">
        <v>65412.5</v>
      </c>
      <c r="I20" s="2">
        <v>65412.5</v>
      </c>
      <c r="J20" s="2">
        <v>65412.5</v>
      </c>
    </row>
    <row r="21" ht="14.25" customHeight="1">
      <c r="A21" s="2" t="s">
        <v>57</v>
      </c>
      <c r="B21" s="2" t="s">
        <v>30</v>
      </c>
      <c r="C21" s="2">
        <v>4.0</v>
      </c>
      <c r="D21" s="2">
        <v>2.0</v>
      </c>
      <c r="E21" s="2">
        <v>1.0</v>
      </c>
      <c r="F21" s="3">
        <v>1.54706762769737E-36</v>
      </c>
      <c r="G21" s="3">
        <v>3.09413525539474E-36</v>
      </c>
      <c r="H21" s="2">
        <v>118621.0</v>
      </c>
      <c r="I21" s="2">
        <v>118621.0</v>
      </c>
      <c r="J21" s="2">
        <v>118621.0</v>
      </c>
    </row>
    <row r="22" ht="14.25" customHeight="1">
      <c r="A22" s="2" t="s">
        <v>57</v>
      </c>
      <c r="B22" s="2" t="s">
        <v>31</v>
      </c>
      <c r="C22" s="2">
        <v>4.0</v>
      </c>
      <c r="D22" s="2">
        <v>3.0</v>
      </c>
      <c r="E22" s="2">
        <v>0.999999999999294</v>
      </c>
      <c r="F22" s="3">
        <v>7.07912133712879E-13</v>
      </c>
      <c r="G22" s="3">
        <v>1.41582426742576E-12</v>
      </c>
      <c r="H22" s="2">
        <v>105342.5</v>
      </c>
      <c r="I22" s="2">
        <v>105342.5</v>
      </c>
      <c r="J22" s="2">
        <v>105342.5</v>
      </c>
    </row>
    <row r="23" ht="14.25" customHeight="1">
      <c r="A23" s="2" t="s">
        <v>57</v>
      </c>
      <c r="B23" s="2" t="s">
        <v>32</v>
      </c>
      <c r="C23" s="2">
        <v>4.0</v>
      </c>
      <c r="D23" s="2">
        <v>5.0</v>
      </c>
      <c r="E23" s="2">
        <v>1.0</v>
      </c>
      <c r="F23" s="3">
        <v>6.40246225099602E-91</v>
      </c>
      <c r="G23" s="3">
        <v>1.2804924501992E-90</v>
      </c>
      <c r="H23" s="2">
        <v>136044.5</v>
      </c>
      <c r="I23" s="2">
        <v>136044.5</v>
      </c>
      <c r="J23" s="2">
        <v>136044.5</v>
      </c>
    </row>
    <row r="24" ht="14.25" customHeight="1">
      <c r="A24" s="2" t="s">
        <v>57</v>
      </c>
      <c r="B24" s="2" t="s">
        <v>33</v>
      </c>
      <c r="C24" s="2">
        <v>4.0</v>
      </c>
      <c r="D24" s="2">
        <v>6.0</v>
      </c>
      <c r="E24" s="2">
        <v>0.999999985044099</v>
      </c>
      <c r="F24" s="3">
        <v>1.49795992738326E-8</v>
      </c>
      <c r="G24" s="3">
        <v>2.99591985476653E-8</v>
      </c>
      <c r="H24" s="2">
        <v>110797.0</v>
      </c>
      <c r="I24" s="2">
        <v>110797.0</v>
      </c>
      <c r="J24" s="2">
        <v>110797.0</v>
      </c>
    </row>
    <row r="25" ht="14.25" customHeight="1">
      <c r="A25" s="2" t="s">
        <v>57</v>
      </c>
      <c r="B25" s="2" t="s">
        <v>34</v>
      </c>
      <c r="C25" s="2">
        <v>4.0</v>
      </c>
      <c r="D25" s="2">
        <v>7.0</v>
      </c>
      <c r="E25" s="2">
        <v>1.0</v>
      </c>
      <c r="F25" s="3">
        <v>1.28214013945787E-21</v>
      </c>
      <c r="G25" s="3">
        <v>2.56428027891573E-21</v>
      </c>
      <c r="H25" s="2">
        <v>55128.0</v>
      </c>
      <c r="I25" s="2">
        <v>55128.0</v>
      </c>
      <c r="J25" s="2">
        <v>55128.0</v>
      </c>
    </row>
    <row r="26" ht="14.25" customHeight="1">
      <c r="A26" s="2" t="s">
        <v>57</v>
      </c>
      <c r="B26" s="2" t="s">
        <v>35</v>
      </c>
      <c r="C26" s="2">
        <v>5.0</v>
      </c>
      <c r="D26" s="2">
        <v>1.0</v>
      </c>
      <c r="E26" s="3">
        <v>1.2697564200623E-108</v>
      </c>
      <c r="F26" s="2">
        <v>1.0</v>
      </c>
      <c r="G26" s="3">
        <v>2.53951284012461E-108</v>
      </c>
      <c r="H26" s="2">
        <v>7480.0</v>
      </c>
      <c r="I26" s="2">
        <v>7480.0</v>
      </c>
      <c r="J26" s="2">
        <v>7480.0</v>
      </c>
    </row>
    <row r="27" ht="14.25" customHeight="1">
      <c r="A27" s="2" t="s">
        <v>57</v>
      </c>
      <c r="B27" s="2" t="s">
        <v>36</v>
      </c>
      <c r="C27" s="2">
        <v>5.0</v>
      </c>
      <c r="D27" s="2">
        <v>2.0</v>
      </c>
      <c r="E27" s="3">
        <v>3.67698416279037E-45</v>
      </c>
      <c r="F27" s="2">
        <v>1.0</v>
      </c>
      <c r="G27" s="3">
        <v>7.35396832558075E-45</v>
      </c>
      <c r="H27" s="2">
        <v>35059.0</v>
      </c>
      <c r="I27" s="2">
        <v>35059.0</v>
      </c>
      <c r="J27" s="2">
        <v>35059.0</v>
      </c>
    </row>
    <row r="28" ht="14.25" customHeight="1">
      <c r="A28" s="2" t="s">
        <v>57</v>
      </c>
      <c r="B28" s="2" t="s">
        <v>37</v>
      </c>
      <c r="C28" s="2">
        <v>5.0</v>
      </c>
      <c r="D28" s="2">
        <v>3.0</v>
      </c>
      <c r="E28" s="3">
        <v>5.97983013916653E-68</v>
      </c>
      <c r="F28" s="2">
        <v>1.0</v>
      </c>
      <c r="G28" s="3">
        <v>1.19596602783331E-67</v>
      </c>
      <c r="H28" s="2">
        <v>25753.5</v>
      </c>
      <c r="I28" s="2">
        <v>25753.5</v>
      </c>
      <c r="J28" s="2">
        <v>25753.5</v>
      </c>
    </row>
    <row r="29" ht="14.25" customHeight="1">
      <c r="A29" s="2" t="s">
        <v>57</v>
      </c>
      <c r="B29" s="2" t="s">
        <v>38</v>
      </c>
      <c r="C29" s="2">
        <v>5.0</v>
      </c>
      <c r="D29" s="2">
        <v>4.0</v>
      </c>
      <c r="E29" s="3">
        <v>6.40246225099602E-91</v>
      </c>
      <c r="F29" s="2">
        <v>1.0</v>
      </c>
      <c r="G29" s="3">
        <v>1.2804924501992E-90</v>
      </c>
      <c r="H29" s="2">
        <v>11723.5</v>
      </c>
      <c r="I29" s="2">
        <v>11723.5</v>
      </c>
      <c r="J29" s="2">
        <v>11723.5</v>
      </c>
    </row>
    <row r="30" ht="14.25" customHeight="1">
      <c r="A30" s="2" t="s">
        <v>57</v>
      </c>
      <c r="B30" s="2" t="s">
        <v>39</v>
      </c>
      <c r="C30" s="2">
        <v>5.0</v>
      </c>
      <c r="D30" s="2">
        <v>6.0</v>
      </c>
      <c r="E30" s="3">
        <v>8.05320863969571E-87</v>
      </c>
      <c r="F30" s="2">
        <v>1.0</v>
      </c>
      <c r="G30" s="3">
        <v>1.61064172793914E-86</v>
      </c>
      <c r="H30" s="2">
        <v>21479.5</v>
      </c>
      <c r="I30" s="2">
        <v>21479.5</v>
      </c>
      <c r="J30" s="2">
        <v>21479.5</v>
      </c>
    </row>
    <row r="31" ht="14.25" customHeight="1">
      <c r="A31" s="2" t="s">
        <v>57</v>
      </c>
      <c r="B31" s="2" t="s">
        <v>40</v>
      </c>
      <c r="C31" s="2">
        <v>5.0</v>
      </c>
      <c r="D31" s="2">
        <v>7.0</v>
      </c>
      <c r="E31" s="3">
        <v>7.35411078268609E-33</v>
      </c>
      <c r="F31" s="2">
        <v>1.0</v>
      </c>
      <c r="G31" s="3">
        <v>1.47082215653722E-32</v>
      </c>
      <c r="H31" s="2">
        <v>15626.5</v>
      </c>
      <c r="I31" s="2">
        <v>15626.5</v>
      </c>
      <c r="J31" s="2">
        <v>15626.5</v>
      </c>
    </row>
    <row r="32" ht="14.25" customHeight="1">
      <c r="A32" s="2" t="s">
        <v>57</v>
      </c>
      <c r="B32" s="2" t="s">
        <v>41</v>
      </c>
      <c r="C32" s="2">
        <v>6.0</v>
      </c>
      <c r="D32" s="2">
        <v>1.0</v>
      </c>
      <c r="E32" s="3">
        <v>6.76700938054556E-21</v>
      </c>
      <c r="F32" s="2">
        <v>1.0</v>
      </c>
      <c r="G32" s="3">
        <v>1.35340187610911E-20</v>
      </c>
      <c r="H32" s="2">
        <v>62033.0</v>
      </c>
      <c r="I32" s="2">
        <v>62033.0</v>
      </c>
      <c r="J32" s="2">
        <v>62033.0</v>
      </c>
    </row>
    <row r="33" ht="14.25" customHeight="1">
      <c r="A33" s="2" t="s">
        <v>57</v>
      </c>
      <c r="B33" s="2" t="s">
        <v>42</v>
      </c>
      <c r="C33" s="2">
        <v>6.0</v>
      </c>
      <c r="D33" s="2">
        <v>2.0</v>
      </c>
      <c r="E33" s="2">
        <v>1.0</v>
      </c>
      <c r="F33" s="3">
        <v>4.14989895888923E-20</v>
      </c>
      <c r="G33" s="3">
        <v>8.29979791777847E-20</v>
      </c>
      <c r="H33" s="2">
        <v>135826.0</v>
      </c>
      <c r="I33" s="2">
        <v>135826.0</v>
      </c>
      <c r="J33" s="2">
        <v>135826.0</v>
      </c>
    </row>
    <row r="34" ht="14.25" customHeight="1">
      <c r="A34" s="2" t="s">
        <v>57</v>
      </c>
      <c r="B34" s="2" t="s">
        <v>43</v>
      </c>
      <c r="C34" s="2">
        <v>6.0</v>
      </c>
      <c r="D34" s="2">
        <v>3.0</v>
      </c>
      <c r="E34" s="2">
        <v>0.99406761643913</v>
      </c>
      <c r="F34" s="2">
        <v>0.00593658123949758</v>
      </c>
      <c r="G34" s="2">
        <v>0.0118731624789952</v>
      </c>
      <c r="H34" s="2">
        <v>115145.0</v>
      </c>
      <c r="I34" s="2">
        <v>115145.0</v>
      </c>
      <c r="J34" s="2">
        <v>115145.0</v>
      </c>
    </row>
    <row r="35" ht="14.25" customHeight="1">
      <c r="A35" s="2" t="s">
        <v>57</v>
      </c>
      <c r="B35" s="2" t="s">
        <v>44</v>
      </c>
      <c r="C35" s="2">
        <v>6.0</v>
      </c>
      <c r="D35" s="2">
        <v>4.0</v>
      </c>
      <c r="E35" s="3">
        <v>1.49795992738326E-8</v>
      </c>
      <c r="F35" s="2">
        <v>0.999999985044099</v>
      </c>
      <c r="G35" s="3">
        <v>2.99591985476653E-8</v>
      </c>
      <c r="H35" s="2">
        <v>70811.0</v>
      </c>
      <c r="I35" s="2">
        <v>70811.0</v>
      </c>
      <c r="J35" s="2">
        <v>70811.0</v>
      </c>
    </row>
    <row r="36" ht="14.25" customHeight="1">
      <c r="A36" s="2" t="s">
        <v>57</v>
      </c>
      <c r="B36" s="2" t="s">
        <v>45</v>
      </c>
      <c r="C36" s="2">
        <v>6.0</v>
      </c>
      <c r="D36" s="2">
        <v>5.0</v>
      </c>
      <c r="E36" s="2">
        <v>1.0</v>
      </c>
      <c r="F36" s="3">
        <v>8.05320863969571E-87</v>
      </c>
      <c r="G36" s="3">
        <v>1.61064172793914E-86</v>
      </c>
      <c r="H36" s="2">
        <v>168339.5</v>
      </c>
      <c r="I36" s="2">
        <v>168339.5</v>
      </c>
      <c r="J36" s="2">
        <v>168339.5</v>
      </c>
    </row>
    <row r="37" ht="14.25" customHeight="1">
      <c r="A37" s="2" t="s">
        <v>57</v>
      </c>
      <c r="B37" s="2" t="s">
        <v>46</v>
      </c>
      <c r="C37" s="2">
        <v>6.0</v>
      </c>
      <c r="D37" s="2">
        <v>7.0</v>
      </c>
      <c r="E37" s="2">
        <v>0.999999999591279</v>
      </c>
      <c r="F37" s="3">
        <v>4.0982608604454E-10</v>
      </c>
      <c r="G37" s="3">
        <v>8.1965217208908E-10</v>
      </c>
      <c r="H37" s="2">
        <v>62134.5</v>
      </c>
      <c r="I37" s="2">
        <v>62134.5</v>
      </c>
      <c r="J37" s="2">
        <v>62134.5</v>
      </c>
    </row>
    <row r="38" ht="14.25" customHeight="1">
      <c r="A38" s="2" t="s">
        <v>57</v>
      </c>
      <c r="B38" s="2" t="s">
        <v>47</v>
      </c>
      <c r="C38" s="2">
        <v>7.0</v>
      </c>
      <c r="D38" s="2">
        <v>1.0</v>
      </c>
      <c r="E38" s="3">
        <v>2.50114590168721E-34</v>
      </c>
      <c r="F38" s="2">
        <v>1.0</v>
      </c>
      <c r="G38" s="3">
        <v>5.00229180337443E-34</v>
      </c>
      <c r="H38" s="2">
        <v>15565.0</v>
      </c>
      <c r="I38" s="2">
        <v>15565.0</v>
      </c>
      <c r="J38" s="2">
        <v>15565.0</v>
      </c>
    </row>
    <row r="39" ht="14.25" customHeight="1">
      <c r="A39" s="2" t="s">
        <v>57</v>
      </c>
      <c r="B39" s="2" t="s">
        <v>48</v>
      </c>
      <c r="C39" s="2">
        <v>7.0</v>
      </c>
      <c r="D39" s="2">
        <v>2.0</v>
      </c>
      <c r="E39" s="2">
        <v>0.878472236992385</v>
      </c>
      <c r="F39" s="2">
        <v>0.121626024288882</v>
      </c>
      <c r="G39" s="2">
        <v>0.243252048577765</v>
      </c>
      <c r="H39" s="2">
        <v>43582.0</v>
      </c>
      <c r="I39" s="2">
        <v>43582.0</v>
      </c>
      <c r="J39" s="2">
        <v>43582.0</v>
      </c>
    </row>
    <row r="40" ht="14.25" customHeight="1">
      <c r="A40" s="2" t="s">
        <v>57</v>
      </c>
      <c r="B40" s="2" t="s">
        <v>49</v>
      </c>
      <c r="C40" s="2">
        <v>7.0</v>
      </c>
      <c r="D40" s="2">
        <v>3.0</v>
      </c>
      <c r="E40" s="3">
        <v>6.5758127794568E-5</v>
      </c>
      <c r="F40" s="2">
        <v>0.999934366844023</v>
      </c>
      <c r="G40" s="2">
        <v>1.31516255589136E-4</v>
      </c>
      <c r="H40" s="2">
        <v>34908.0</v>
      </c>
      <c r="I40" s="2">
        <v>34908.0</v>
      </c>
      <c r="J40" s="2">
        <v>34908.0</v>
      </c>
    </row>
    <row r="41" ht="14.25" customHeight="1">
      <c r="A41" s="2" t="s">
        <v>57</v>
      </c>
      <c r="B41" s="2" t="s">
        <v>50</v>
      </c>
      <c r="C41" s="2">
        <v>7.0</v>
      </c>
      <c r="D41" s="2">
        <v>4.0</v>
      </c>
      <c r="E41" s="3">
        <v>1.28214013945787E-21</v>
      </c>
      <c r="F41" s="2">
        <v>1.0</v>
      </c>
      <c r="G41" s="3">
        <v>2.56428027891573E-21</v>
      </c>
      <c r="H41" s="2">
        <v>19320.0</v>
      </c>
      <c r="I41" s="2">
        <v>19320.0</v>
      </c>
      <c r="J41" s="2">
        <v>19320.0</v>
      </c>
    </row>
    <row r="42" ht="14.25" customHeight="1">
      <c r="A42" s="2" t="s">
        <v>57</v>
      </c>
      <c r="B42" s="2" t="s">
        <v>51</v>
      </c>
      <c r="C42" s="2">
        <v>7.0</v>
      </c>
      <c r="D42" s="2">
        <v>5.0</v>
      </c>
      <c r="E42" s="2">
        <v>1.0</v>
      </c>
      <c r="F42" s="3">
        <v>7.35411078268609E-33</v>
      </c>
      <c r="G42" s="3">
        <v>1.47082215653722E-32</v>
      </c>
      <c r="H42" s="2">
        <v>62187.5</v>
      </c>
      <c r="I42" s="2">
        <v>62187.5</v>
      </c>
      <c r="J42" s="2">
        <v>62187.5</v>
      </c>
    </row>
    <row r="43" ht="14.25" customHeight="1">
      <c r="A43" s="2" t="s">
        <v>57</v>
      </c>
      <c r="B43" s="2" t="s">
        <v>52</v>
      </c>
      <c r="C43" s="2">
        <v>7.0</v>
      </c>
      <c r="D43" s="2">
        <v>6.0</v>
      </c>
      <c r="E43" s="3">
        <v>4.0982608604454E-10</v>
      </c>
      <c r="F43" s="2">
        <v>0.999999999591279</v>
      </c>
      <c r="G43" s="3">
        <v>8.1965217208908E-10</v>
      </c>
      <c r="H43" s="2">
        <v>33499.5</v>
      </c>
      <c r="I43" s="2">
        <v>33499.5</v>
      </c>
      <c r="J43" s="2">
        <v>33499.5</v>
      </c>
    </row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conditionalFormatting sqref="E1:F1000">
    <cfRule type="cellIs" dxfId="0" priority="1" operator="lessThan">
      <formula>0.05</formula>
    </cfRule>
  </conditionalFormatting>
  <printOptions/>
  <pageMargins bottom="0.75" footer="0.0" header="0.0" left="0.7" right="0.7" top="0.75"/>
  <pageSetup orientation="landscape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 ht="14.2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ht="14.25" customHeight="1">
      <c r="A2" s="2" t="s">
        <v>58</v>
      </c>
      <c r="B2" s="2" t="s">
        <v>11</v>
      </c>
      <c r="C2" s="2">
        <v>1.0</v>
      </c>
      <c r="D2" s="2">
        <v>2.0</v>
      </c>
      <c r="E2" s="2">
        <v>1.0</v>
      </c>
      <c r="F2" s="3">
        <v>1.92885993257139E-45</v>
      </c>
      <c r="G2" s="3">
        <v>3.85771986514278E-45</v>
      </c>
      <c r="H2" s="2">
        <v>131544.5</v>
      </c>
      <c r="I2" s="2">
        <v>131544.5</v>
      </c>
      <c r="J2" s="2">
        <v>131544.5</v>
      </c>
    </row>
    <row r="3" ht="14.25" customHeight="1">
      <c r="A3" s="2" t="s">
        <v>58</v>
      </c>
      <c r="B3" s="2" t="s">
        <v>12</v>
      </c>
      <c r="C3" s="2">
        <v>1.0</v>
      </c>
      <c r="D3" s="2">
        <v>3.0</v>
      </c>
      <c r="E3" s="2">
        <v>1.0</v>
      </c>
      <c r="F3" s="3">
        <v>1.96020044053322E-35</v>
      </c>
      <c r="G3" s="3">
        <v>3.92040088106644E-35</v>
      </c>
      <c r="H3" s="2">
        <v>130951.0</v>
      </c>
      <c r="I3" s="2">
        <v>130951.0</v>
      </c>
      <c r="J3" s="2">
        <v>130951.0</v>
      </c>
    </row>
    <row r="4" ht="14.25" customHeight="1">
      <c r="A4" s="2" t="s">
        <v>58</v>
      </c>
      <c r="B4" s="2" t="s">
        <v>13</v>
      </c>
      <c r="C4" s="2">
        <v>1.0</v>
      </c>
      <c r="D4" s="2">
        <v>4.0</v>
      </c>
      <c r="E4" s="2">
        <v>0.687279174237625</v>
      </c>
      <c r="F4" s="2">
        <v>0.3128336743472</v>
      </c>
      <c r="G4" s="2">
        <v>0.625667348694399</v>
      </c>
      <c r="H4" s="2">
        <v>77295.5</v>
      </c>
      <c r="I4" s="2">
        <v>77295.5</v>
      </c>
      <c r="J4" s="2">
        <v>77295.5</v>
      </c>
    </row>
    <row r="5" ht="14.25" customHeight="1">
      <c r="A5" s="2" t="s">
        <v>58</v>
      </c>
      <c r="B5" s="2" t="s">
        <v>14</v>
      </c>
      <c r="C5" s="2">
        <v>1.0</v>
      </c>
      <c r="D5" s="2">
        <v>5.0</v>
      </c>
      <c r="E5" s="2">
        <v>1.0</v>
      </c>
      <c r="F5" s="3">
        <v>5.87809075770019E-101</v>
      </c>
      <c r="G5" s="3">
        <v>1.17561815154004E-100</v>
      </c>
      <c r="H5" s="2">
        <v>148267.0</v>
      </c>
      <c r="I5" s="2">
        <v>148267.0</v>
      </c>
      <c r="J5" s="2">
        <v>148267.0</v>
      </c>
    </row>
    <row r="6" ht="14.25" customHeight="1">
      <c r="A6" s="2" t="s">
        <v>58</v>
      </c>
      <c r="B6" s="2" t="s">
        <v>15</v>
      </c>
      <c r="C6" s="2">
        <v>1.0</v>
      </c>
      <c r="D6" s="2">
        <v>6.0</v>
      </c>
      <c r="E6" s="2">
        <v>1.0</v>
      </c>
      <c r="F6" s="3">
        <v>4.3845074106539E-36</v>
      </c>
      <c r="G6" s="3">
        <v>8.76901482130779E-36</v>
      </c>
      <c r="H6" s="2">
        <v>144690.5</v>
      </c>
      <c r="I6" s="2">
        <v>144690.5</v>
      </c>
      <c r="J6" s="2">
        <v>144690.5</v>
      </c>
    </row>
    <row r="7" ht="14.25" customHeight="1">
      <c r="A7" s="2" t="s">
        <v>58</v>
      </c>
      <c r="B7" s="2" t="s">
        <v>16</v>
      </c>
      <c r="C7" s="2">
        <v>1.0</v>
      </c>
      <c r="D7" s="2">
        <v>7.0</v>
      </c>
      <c r="E7" s="2">
        <v>1.0</v>
      </c>
      <c r="F7" s="3">
        <v>4.91939950120532E-30</v>
      </c>
      <c r="G7" s="3">
        <v>9.83879900241065E-30</v>
      </c>
      <c r="H7" s="2">
        <v>62556.5</v>
      </c>
      <c r="I7" s="2">
        <v>62556.5</v>
      </c>
      <c r="J7" s="2">
        <v>62556.5</v>
      </c>
    </row>
    <row r="8" ht="14.25" customHeight="1">
      <c r="A8" s="2" t="s">
        <v>58</v>
      </c>
      <c r="B8" s="2" t="s">
        <v>17</v>
      </c>
      <c r="C8" s="2">
        <v>2.0</v>
      </c>
      <c r="D8" s="2">
        <v>1.0</v>
      </c>
      <c r="E8" s="3">
        <v>1.92885993257139E-45</v>
      </c>
      <c r="F8" s="2">
        <v>1.0</v>
      </c>
      <c r="G8" s="3">
        <v>3.85771986514278E-45</v>
      </c>
      <c r="H8" s="2">
        <v>36103.5</v>
      </c>
      <c r="I8" s="2">
        <v>36103.5</v>
      </c>
      <c r="J8" s="2">
        <v>36103.5</v>
      </c>
    </row>
    <row r="9" ht="14.25" customHeight="1">
      <c r="A9" s="2" t="s">
        <v>58</v>
      </c>
      <c r="B9" s="2" t="s">
        <v>18</v>
      </c>
      <c r="C9" s="2">
        <v>2.0</v>
      </c>
      <c r="D9" s="2">
        <v>3.0</v>
      </c>
      <c r="E9" s="2">
        <v>0.0986909526495032</v>
      </c>
      <c r="F9" s="2">
        <v>0.901357530501555</v>
      </c>
      <c r="G9" s="2">
        <v>0.197381905299006</v>
      </c>
      <c r="H9" s="2">
        <v>85859.0</v>
      </c>
      <c r="I9" s="2">
        <v>85859.0</v>
      </c>
      <c r="J9" s="2">
        <v>85859.0</v>
      </c>
    </row>
    <row r="10" ht="14.25" customHeight="1">
      <c r="A10" s="2" t="s">
        <v>58</v>
      </c>
      <c r="B10" s="2" t="s">
        <v>19</v>
      </c>
      <c r="C10" s="2">
        <v>2.0</v>
      </c>
      <c r="D10" s="2">
        <v>4.0</v>
      </c>
      <c r="E10" s="3">
        <v>2.71148586130063E-41</v>
      </c>
      <c r="F10" s="2">
        <v>1.0</v>
      </c>
      <c r="G10" s="3">
        <v>5.42297172260126E-41</v>
      </c>
      <c r="H10" s="2">
        <v>35100.0</v>
      </c>
      <c r="I10" s="2">
        <v>35100.0</v>
      </c>
      <c r="J10" s="2">
        <v>35100.0</v>
      </c>
    </row>
    <row r="11" ht="14.25" customHeight="1">
      <c r="A11" s="2" t="s">
        <v>58</v>
      </c>
      <c r="B11" s="2" t="s">
        <v>20</v>
      </c>
      <c r="C11" s="2">
        <v>2.0</v>
      </c>
      <c r="D11" s="2">
        <v>5.0</v>
      </c>
      <c r="E11" s="2">
        <v>1.0</v>
      </c>
      <c r="F11" s="3">
        <v>5.95924643597361E-51</v>
      </c>
      <c r="G11" s="3">
        <v>1.19184928719472E-50</v>
      </c>
      <c r="H11" s="2">
        <v>131467.0</v>
      </c>
      <c r="I11" s="2">
        <v>131467.0</v>
      </c>
      <c r="J11" s="2">
        <v>131467.0</v>
      </c>
    </row>
    <row r="12" ht="14.25" customHeight="1">
      <c r="A12" s="2" t="s">
        <v>58</v>
      </c>
      <c r="B12" s="2" t="s">
        <v>21</v>
      </c>
      <c r="C12" s="2">
        <v>2.0</v>
      </c>
      <c r="D12" s="2">
        <v>6.0</v>
      </c>
      <c r="E12" s="2">
        <v>0.02291635776872</v>
      </c>
      <c r="F12" s="2">
        <v>0.977097632387559</v>
      </c>
      <c r="G12" s="2">
        <v>0.0458327155374401</v>
      </c>
      <c r="H12" s="2">
        <v>92711.5</v>
      </c>
      <c r="I12" s="2">
        <v>92711.5</v>
      </c>
      <c r="J12" s="2">
        <v>92711.5</v>
      </c>
    </row>
    <row r="13" ht="14.25" customHeight="1">
      <c r="A13" s="2" t="s">
        <v>58</v>
      </c>
      <c r="B13" s="2" t="s">
        <v>22</v>
      </c>
      <c r="C13" s="2">
        <v>2.0</v>
      </c>
      <c r="D13" s="2">
        <v>7.0</v>
      </c>
      <c r="E13" s="2">
        <v>0.638453411619991</v>
      </c>
      <c r="F13" s="2">
        <v>0.361728960727278</v>
      </c>
      <c r="G13" s="2">
        <v>0.723457921454556</v>
      </c>
      <c r="H13" s="2">
        <v>41911.5</v>
      </c>
      <c r="I13" s="2">
        <v>41911.5</v>
      </c>
      <c r="J13" s="2">
        <v>41911.5</v>
      </c>
    </row>
    <row r="14" ht="14.25" customHeight="1">
      <c r="A14" s="2" t="s">
        <v>58</v>
      </c>
      <c r="B14" s="2" t="s">
        <v>23</v>
      </c>
      <c r="C14" s="2">
        <v>3.0</v>
      </c>
      <c r="D14" s="2">
        <v>1.0</v>
      </c>
      <c r="E14" s="3">
        <v>1.96020044053322E-35</v>
      </c>
      <c r="F14" s="2">
        <v>1.0</v>
      </c>
      <c r="G14" s="3">
        <v>3.92040088106644E-35</v>
      </c>
      <c r="H14" s="2">
        <v>44354.0</v>
      </c>
      <c r="I14" s="2">
        <v>44354.0</v>
      </c>
      <c r="J14" s="2">
        <v>44354.0</v>
      </c>
    </row>
    <row r="15" ht="14.25" customHeight="1">
      <c r="A15" s="2" t="s">
        <v>58</v>
      </c>
      <c r="B15" s="2" t="s">
        <v>24</v>
      </c>
      <c r="C15" s="2">
        <v>3.0</v>
      </c>
      <c r="D15" s="2">
        <v>2.0</v>
      </c>
      <c r="E15" s="2">
        <v>0.901357530501555</v>
      </c>
      <c r="F15" s="2">
        <v>0.0986909526495032</v>
      </c>
      <c r="G15" s="2">
        <v>0.197381905299006</v>
      </c>
      <c r="H15" s="2">
        <v>95101.0</v>
      </c>
      <c r="I15" s="2">
        <v>95101.0</v>
      </c>
      <c r="J15" s="2">
        <v>95101.0</v>
      </c>
    </row>
    <row r="16" ht="14.25" customHeight="1">
      <c r="A16" s="2" t="s">
        <v>58</v>
      </c>
      <c r="B16" s="2" t="s">
        <v>25</v>
      </c>
      <c r="C16" s="2">
        <v>3.0</v>
      </c>
      <c r="D16" s="2">
        <v>4.0</v>
      </c>
      <c r="E16" s="3">
        <v>4.63939772822587E-32</v>
      </c>
      <c r="F16" s="2">
        <v>1.0</v>
      </c>
      <c r="G16" s="3">
        <v>9.27879545645173E-32</v>
      </c>
      <c r="H16" s="2">
        <v>42766.5</v>
      </c>
      <c r="I16" s="2">
        <v>42766.5</v>
      </c>
      <c r="J16" s="2">
        <v>42766.5</v>
      </c>
    </row>
    <row r="17" ht="14.25" customHeight="1">
      <c r="A17" s="2" t="s">
        <v>58</v>
      </c>
      <c r="B17" s="2" t="s">
        <v>26</v>
      </c>
      <c r="C17" s="2">
        <v>3.0</v>
      </c>
      <c r="D17" s="2">
        <v>5.0</v>
      </c>
      <c r="E17" s="2">
        <v>1.0</v>
      </c>
      <c r="F17" s="3">
        <v>2.67854202726045E-50</v>
      </c>
      <c r="G17" s="3">
        <v>5.3570840545209E-50</v>
      </c>
      <c r="H17" s="2">
        <v>136571.5</v>
      </c>
      <c r="I17" s="2">
        <v>136571.5</v>
      </c>
      <c r="J17" s="2">
        <v>136571.5</v>
      </c>
    </row>
    <row r="18" ht="14.25" customHeight="1">
      <c r="A18" s="2" t="s">
        <v>58</v>
      </c>
      <c r="B18" s="2" t="s">
        <v>27</v>
      </c>
      <c r="C18" s="2">
        <v>3.0</v>
      </c>
      <c r="D18" s="2">
        <v>6.0</v>
      </c>
      <c r="E18" s="2">
        <v>0.279408902935295</v>
      </c>
      <c r="F18" s="2">
        <v>0.720674923684915</v>
      </c>
      <c r="G18" s="2">
        <v>0.55881780587059</v>
      </c>
      <c r="H18" s="2">
        <v>102707.0</v>
      </c>
      <c r="I18" s="2">
        <v>102707.0</v>
      </c>
      <c r="J18" s="2">
        <v>102707.0</v>
      </c>
    </row>
    <row r="19" ht="14.25" customHeight="1">
      <c r="A19" s="2" t="s">
        <v>58</v>
      </c>
      <c r="B19" s="2" t="s">
        <v>28</v>
      </c>
      <c r="C19" s="2">
        <v>3.0</v>
      </c>
      <c r="D19" s="2">
        <v>7.0</v>
      </c>
      <c r="E19" s="2">
        <v>0.913296319155947</v>
      </c>
      <c r="F19" s="2">
        <v>0.0867777422896319</v>
      </c>
      <c r="G19" s="2">
        <v>0.173555484579264</v>
      </c>
      <c r="H19" s="2">
        <v>45968.5</v>
      </c>
      <c r="I19" s="2">
        <v>45968.5</v>
      </c>
      <c r="J19" s="2">
        <v>45968.5</v>
      </c>
    </row>
    <row r="20" ht="14.25" customHeight="1">
      <c r="A20" s="2" t="s">
        <v>58</v>
      </c>
      <c r="B20" s="2" t="s">
        <v>29</v>
      </c>
      <c r="C20" s="2">
        <v>4.0</v>
      </c>
      <c r="D20" s="2">
        <v>1.0</v>
      </c>
      <c r="E20" s="2">
        <v>0.3128336743472</v>
      </c>
      <c r="F20" s="2">
        <v>0.687279174237625</v>
      </c>
      <c r="G20" s="2">
        <v>0.625667348694399</v>
      </c>
      <c r="H20" s="2">
        <v>74232.5</v>
      </c>
      <c r="I20" s="2">
        <v>74232.5</v>
      </c>
      <c r="J20" s="2">
        <v>74232.5</v>
      </c>
    </row>
    <row r="21" ht="14.25" customHeight="1">
      <c r="A21" s="2" t="s">
        <v>58</v>
      </c>
      <c r="B21" s="2" t="s">
        <v>30</v>
      </c>
      <c r="C21" s="2">
        <v>4.0</v>
      </c>
      <c r="D21" s="2">
        <v>2.0</v>
      </c>
      <c r="E21" s="2">
        <v>1.0</v>
      </c>
      <c r="F21" s="3">
        <v>2.71148586130063E-41</v>
      </c>
      <c r="G21" s="3">
        <v>5.42297172260126E-41</v>
      </c>
      <c r="H21" s="2">
        <v>121316.0</v>
      </c>
      <c r="I21" s="2">
        <v>121316.0</v>
      </c>
      <c r="J21" s="2">
        <v>121316.0</v>
      </c>
    </row>
    <row r="22" ht="14.25" customHeight="1">
      <c r="A22" s="2" t="s">
        <v>58</v>
      </c>
      <c r="B22" s="2" t="s">
        <v>31</v>
      </c>
      <c r="C22" s="2">
        <v>4.0</v>
      </c>
      <c r="D22" s="2">
        <v>3.0</v>
      </c>
      <c r="E22" s="2">
        <v>1.0</v>
      </c>
      <c r="F22" s="3">
        <v>4.63939772822587E-32</v>
      </c>
      <c r="G22" s="3">
        <v>9.27879545645173E-32</v>
      </c>
      <c r="H22" s="2">
        <v>120793.5</v>
      </c>
      <c r="I22" s="2">
        <v>120793.5</v>
      </c>
      <c r="J22" s="2">
        <v>120793.5</v>
      </c>
    </row>
    <row r="23" ht="14.25" customHeight="1">
      <c r="A23" s="2" t="s">
        <v>58</v>
      </c>
      <c r="B23" s="2" t="s">
        <v>32</v>
      </c>
      <c r="C23" s="2">
        <v>4.0</v>
      </c>
      <c r="D23" s="2">
        <v>5.0</v>
      </c>
      <c r="E23" s="2">
        <v>1.0</v>
      </c>
      <c r="F23" s="3">
        <v>2.87185646363834E-97</v>
      </c>
      <c r="G23" s="3">
        <v>5.74371292727668E-97</v>
      </c>
      <c r="H23" s="2">
        <v>138230.5</v>
      </c>
      <c r="I23" s="2">
        <v>138230.5</v>
      </c>
      <c r="J23" s="2">
        <v>138230.5</v>
      </c>
    </row>
    <row r="24" ht="14.25" customHeight="1">
      <c r="A24" s="2" t="s">
        <v>58</v>
      </c>
      <c r="B24" s="2" t="s">
        <v>33</v>
      </c>
      <c r="C24" s="2">
        <v>4.0</v>
      </c>
      <c r="D24" s="2">
        <v>6.0</v>
      </c>
      <c r="E24" s="2">
        <v>1.0</v>
      </c>
      <c r="F24" s="3">
        <v>1.46692784324975E-32</v>
      </c>
      <c r="G24" s="3">
        <v>2.9338556864995E-32</v>
      </c>
      <c r="H24" s="2">
        <v>133461.5</v>
      </c>
      <c r="I24" s="2">
        <v>133461.5</v>
      </c>
      <c r="J24" s="2">
        <v>133461.5</v>
      </c>
    </row>
    <row r="25" ht="14.25" customHeight="1">
      <c r="A25" s="2" t="s">
        <v>58</v>
      </c>
      <c r="B25" s="2" t="s">
        <v>34</v>
      </c>
      <c r="C25" s="2">
        <v>4.0</v>
      </c>
      <c r="D25" s="2">
        <v>7.0</v>
      </c>
      <c r="E25" s="2">
        <v>1.0</v>
      </c>
      <c r="F25" s="3">
        <v>2.29238985558685E-27</v>
      </c>
      <c r="G25" s="3">
        <v>4.58477971117371E-27</v>
      </c>
      <c r="H25" s="2">
        <v>57573.0</v>
      </c>
      <c r="I25" s="2">
        <v>57573.0</v>
      </c>
      <c r="J25" s="2">
        <v>57573.0</v>
      </c>
    </row>
    <row r="26" ht="14.25" customHeight="1">
      <c r="A26" s="2" t="s">
        <v>58</v>
      </c>
      <c r="B26" s="2" t="s">
        <v>35</v>
      </c>
      <c r="C26" s="2">
        <v>5.0</v>
      </c>
      <c r="D26" s="2">
        <v>1.0</v>
      </c>
      <c r="E26" s="3">
        <v>5.87809075770019E-101</v>
      </c>
      <c r="F26" s="2">
        <v>1.0</v>
      </c>
      <c r="G26" s="3">
        <v>1.17561815154004E-100</v>
      </c>
      <c r="H26" s="2">
        <v>10112.0</v>
      </c>
      <c r="I26" s="2">
        <v>10112.0</v>
      </c>
      <c r="J26" s="2">
        <v>10112.0</v>
      </c>
    </row>
    <row r="27" ht="14.25" customHeight="1">
      <c r="A27" s="2" t="s">
        <v>58</v>
      </c>
      <c r="B27" s="2" t="s">
        <v>36</v>
      </c>
      <c r="C27" s="2">
        <v>5.0</v>
      </c>
      <c r="D27" s="2">
        <v>2.0</v>
      </c>
      <c r="E27" s="3">
        <v>5.95924643597361E-51</v>
      </c>
      <c r="F27" s="2">
        <v>1.0</v>
      </c>
      <c r="G27" s="3">
        <v>1.19184928719472E-50</v>
      </c>
      <c r="H27" s="2">
        <v>32021.0</v>
      </c>
      <c r="I27" s="2">
        <v>32021.0</v>
      </c>
      <c r="J27" s="2">
        <v>32021.0</v>
      </c>
    </row>
    <row r="28" ht="14.25" customHeight="1">
      <c r="A28" s="2" t="s">
        <v>58</v>
      </c>
      <c r="B28" s="2" t="s">
        <v>37</v>
      </c>
      <c r="C28" s="2">
        <v>5.0</v>
      </c>
      <c r="D28" s="2">
        <v>3.0</v>
      </c>
      <c r="E28" s="3">
        <v>2.67854202726045E-50</v>
      </c>
      <c r="F28" s="2">
        <v>1.0</v>
      </c>
      <c r="G28" s="3">
        <v>5.3570840545209E-50</v>
      </c>
      <c r="H28" s="2">
        <v>34383.5</v>
      </c>
      <c r="I28" s="2">
        <v>34383.5</v>
      </c>
      <c r="J28" s="2">
        <v>34383.5</v>
      </c>
    </row>
    <row r="29" ht="14.25" customHeight="1">
      <c r="A29" s="2" t="s">
        <v>58</v>
      </c>
      <c r="B29" s="2" t="s">
        <v>38</v>
      </c>
      <c r="C29" s="2">
        <v>5.0</v>
      </c>
      <c r="D29" s="2">
        <v>4.0</v>
      </c>
      <c r="E29" s="3">
        <v>2.87185646363834E-97</v>
      </c>
      <c r="F29" s="2">
        <v>1.0</v>
      </c>
      <c r="G29" s="3">
        <v>5.74371292727668E-97</v>
      </c>
      <c r="H29" s="2">
        <v>9537.5</v>
      </c>
      <c r="I29" s="2">
        <v>9537.5</v>
      </c>
      <c r="J29" s="2">
        <v>9537.5</v>
      </c>
    </row>
    <row r="30" ht="14.25" customHeight="1">
      <c r="A30" s="2" t="s">
        <v>58</v>
      </c>
      <c r="B30" s="2" t="s">
        <v>39</v>
      </c>
      <c r="C30" s="2">
        <v>5.0</v>
      </c>
      <c r="D30" s="2">
        <v>6.0</v>
      </c>
      <c r="E30" s="3">
        <v>5.87141673598923E-59</v>
      </c>
      <c r="F30" s="2">
        <v>1.0</v>
      </c>
      <c r="G30" s="3">
        <v>1.17428334719785E-58</v>
      </c>
      <c r="H30" s="2">
        <v>34764.5</v>
      </c>
      <c r="I30" s="2">
        <v>34764.5</v>
      </c>
      <c r="J30" s="2">
        <v>34764.5</v>
      </c>
    </row>
    <row r="31" ht="14.25" customHeight="1">
      <c r="A31" s="2" t="s">
        <v>58</v>
      </c>
      <c r="B31" s="2" t="s">
        <v>40</v>
      </c>
      <c r="C31" s="2">
        <v>5.0</v>
      </c>
      <c r="D31" s="2">
        <v>7.0</v>
      </c>
      <c r="E31" s="3">
        <v>8.07728235662635E-28</v>
      </c>
      <c r="F31" s="2">
        <v>1.0</v>
      </c>
      <c r="G31" s="3">
        <v>1.61545647132527E-27</v>
      </c>
      <c r="H31" s="2">
        <v>17610.5</v>
      </c>
      <c r="I31" s="2">
        <v>17610.5</v>
      </c>
      <c r="J31" s="2">
        <v>17610.5</v>
      </c>
    </row>
    <row r="32" ht="14.25" customHeight="1">
      <c r="A32" s="2" t="s">
        <v>58</v>
      </c>
      <c r="B32" s="2" t="s">
        <v>41</v>
      </c>
      <c r="C32" s="2">
        <v>6.0</v>
      </c>
      <c r="D32" s="2">
        <v>1.0</v>
      </c>
      <c r="E32" s="3">
        <v>4.3845074106539E-36</v>
      </c>
      <c r="F32" s="2">
        <v>1.0</v>
      </c>
      <c r="G32" s="3">
        <v>8.76901482130779E-36</v>
      </c>
      <c r="H32" s="2">
        <v>49958.5</v>
      </c>
      <c r="I32" s="2">
        <v>49958.5</v>
      </c>
      <c r="J32" s="2">
        <v>49958.5</v>
      </c>
    </row>
    <row r="33" ht="14.25" customHeight="1">
      <c r="A33" s="2" t="s">
        <v>58</v>
      </c>
      <c r="B33" s="2" t="s">
        <v>42</v>
      </c>
      <c r="C33" s="2">
        <v>6.0</v>
      </c>
      <c r="D33" s="2">
        <v>2.0</v>
      </c>
      <c r="E33" s="2">
        <v>0.977097632387559</v>
      </c>
      <c r="F33" s="2">
        <v>0.02291635776872</v>
      </c>
      <c r="G33" s="2">
        <v>0.0458327155374401</v>
      </c>
      <c r="H33" s="2">
        <v>108216.5</v>
      </c>
      <c r="I33" s="2">
        <v>108216.5</v>
      </c>
      <c r="J33" s="2">
        <v>108216.5</v>
      </c>
    </row>
    <row r="34" ht="14.25" customHeight="1">
      <c r="A34" s="2" t="s">
        <v>58</v>
      </c>
      <c r="B34" s="2" t="s">
        <v>43</v>
      </c>
      <c r="C34" s="2">
        <v>6.0</v>
      </c>
      <c r="D34" s="2">
        <v>3.0</v>
      </c>
      <c r="E34" s="2">
        <v>0.720674923684915</v>
      </c>
      <c r="F34" s="2">
        <v>0.279408902935295</v>
      </c>
      <c r="G34" s="2">
        <v>0.55881780587059</v>
      </c>
      <c r="H34" s="2">
        <v>107398.0</v>
      </c>
      <c r="I34" s="2">
        <v>107398.0</v>
      </c>
      <c r="J34" s="2">
        <v>107398.0</v>
      </c>
    </row>
    <row r="35" ht="14.25" customHeight="1">
      <c r="A35" s="2" t="s">
        <v>58</v>
      </c>
      <c r="B35" s="2" t="s">
        <v>44</v>
      </c>
      <c r="C35" s="2">
        <v>6.0</v>
      </c>
      <c r="D35" s="2">
        <v>4.0</v>
      </c>
      <c r="E35" s="3">
        <v>1.46692784324975E-32</v>
      </c>
      <c r="F35" s="2">
        <v>1.0</v>
      </c>
      <c r="G35" s="3">
        <v>2.9338556864995E-32</v>
      </c>
      <c r="H35" s="2">
        <v>48146.5</v>
      </c>
      <c r="I35" s="2">
        <v>48146.5</v>
      </c>
      <c r="J35" s="2">
        <v>48146.5</v>
      </c>
    </row>
    <row r="36" ht="14.25" customHeight="1">
      <c r="A36" s="2" t="s">
        <v>58</v>
      </c>
      <c r="B36" s="2" t="s">
        <v>45</v>
      </c>
      <c r="C36" s="2">
        <v>6.0</v>
      </c>
      <c r="D36" s="2">
        <v>5.0</v>
      </c>
      <c r="E36" s="2">
        <v>1.0</v>
      </c>
      <c r="F36" s="3">
        <v>5.87141673598923E-59</v>
      </c>
      <c r="G36" s="3">
        <v>1.17428334719785E-58</v>
      </c>
      <c r="H36" s="2">
        <v>155054.5</v>
      </c>
      <c r="I36" s="2">
        <v>155054.5</v>
      </c>
      <c r="J36" s="2">
        <v>155054.5</v>
      </c>
    </row>
    <row r="37" ht="14.25" customHeight="1">
      <c r="A37" s="2" t="s">
        <v>58</v>
      </c>
      <c r="B37" s="2" t="s">
        <v>46</v>
      </c>
      <c r="C37" s="2">
        <v>6.0</v>
      </c>
      <c r="D37" s="2">
        <v>7.0</v>
      </c>
      <c r="E37" s="2">
        <v>0.967188697430974</v>
      </c>
      <c r="F37" s="2">
        <v>0.0328427443124946</v>
      </c>
      <c r="G37" s="2">
        <v>0.0656854886249892</v>
      </c>
      <c r="H37" s="2">
        <v>52108.5</v>
      </c>
      <c r="I37" s="2">
        <v>52108.5</v>
      </c>
      <c r="J37" s="2">
        <v>52108.5</v>
      </c>
    </row>
    <row r="38" ht="14.25" customHeight="1">
      <c r="A38" s="2" t="s">
        <v>58</v>
      </c>
      <c r="B38" s="2" t="s">
        <v>47</v>
      </c>
      <c r="C38" s="2">
        <v>7.0</v>
      </c>
      <c r="D38" s="2">
        <v>1.0</v>
      </c>
      <c r="E38" s="3">
        <v>4.91939950120532E-30</v>
      </c>
      <c r="F38" s="2">
        <v>1.0</v>
      </c>
      <c r="G38" s="3">
        <v>9.83879900241065E-30</v>
      </c>
      <c r="H38" s="2">
        <v>17237.5</v>
      </c>
      <c r="I38" s="2">
        <v>17237.5</v>
      </c>
      <c r="J38" s="2">
        <v>17237.5</v>
      </c>
    </row>
    <row r="39" ht="14.25" customHeight="1">
      <c r="A39" s="2" t="s">
        <v>58</v>
      </c>
      <c r="B39" s="2" t="s">
        <v>48</v>
      </c>
      <c r="C39" s="2">
        <v>7.0</v>
      </c>
      <c r="D39" s="2">
        <v>2.0</v>
      </c>
      <c r="E39" s="2">
        <v>0.361728960727278</v>
      </c>
      <c r="F39" s="2">
        <v>0.638453411619991</v>
      </c>
      <c r="G39" s="2">
        <v>0.723457921454556</v>
      </c>
      <c r="H39" s="2">
        <v>40456.5</v>
      </c>
      <c r="I39" s="2">
        <v>40456.5</v>
      </c>
      <c r="J39" s="2">
        <v>40456.5</v>
      </c>
    </row>
    <row r="40" ht="14.25" customHeight="1">
      <c r="A40" s="2" t="s">
        <v>58</v>
      </c>
      <c r="B40" s="2" t="s">
        <v>49</v>
      </c>
      <c r="C40" s="2">
        <v>7.0</v>
      </c>
      <c r="D40" s="2">
        <v>3.0</v>
      </c>
      <c r="E40" s="2">
        <v>0.0867777422896319</v>
      </c>
      <c r="F40" s="2">
        <v>0.913296319155947</v>
      </c>
      <c r="G40" s="2">
        <v>0.173555484579264</v>
      </c>
      <c r="H40" s="2">
        <v>40161.5</v>
      </c>
      <c r="I40" s="2">
        <v>40161.5</v>
      </c>
      <c r="J40" s="2">
        <v>40161.5</v>
      </c>
    </row>
    <row r="41" ht="14.25" customHeight="1">
      <c r="A41" s="2" t="s">
        <v>58</v>
      </c>
      <c r="B41" s="2" t="s">
        <v>50</v>
      </c>
      <c r="C41" s="2">
        <v>7.0</v>
      </c>
      <c r="D41" s="2">
        <v>4.0</v>
      </c>
      <c r="E41" s="3">
        <v>2.29238985558685E-27</v>
      </c>
      <c r="F41" s="2">
        <v>1.0</v>
      </c>
      <c r="G41" s="3">
        <v>4.58477971117371E-27</v>
      </c>
      <c r="H41" s="2">
        <v>16875.0</v>
      </c>
      <c r="I41" s="2">
        <v>16875.0</v>
      </c>
      <c r="J41" s="2">
        <v>16875.0</v>
      </c>
    </row>
    <row r="42" ht="14.25" customHeight="1">
      <c r="A42" s="2" t="s">
        <v>58</v>
      </c>
      <c r="B42" s="2" t="s">
        <v>51</v>
      </c>
      <c r="C42" s="2">
        <v>7.0</v>
      </c>
      <c r="D42" s="2">
        <v>5.0</v>
      </c>
      <c r="E42" s="2">
        <v>1.0</v>
      </c>
      <c r="F42" s="3">
        <v>8.07728235662635E-28</v>
      </c>
      <c r="G42" s="3">
        <v>1.61545647132527E-27</v>
      </c>
      <c r="H42" s="2">
        <v>60203.5</v>
      </c>
      <c r="I42" s="2">
        <v>60203.5</v>
      </c>
      <c r="J42" s="2">
        <v>60203.5</v>
      </c>
    </row>
    <row r="43" ht="14.25" customHeight="1">
      <c r="A43" s="2" t="s">
        <v>58</v>
      </c>
      <c r="B43" s="2" t="s">
        <v>52</v>
      </c>
      <c r="C43" s="2">
        <v>7.0</v>
      </c>
      <c r="D43" s="2">
        <v>6.0</v>
      </c>
      <c r="E43" s="2">
        <v>0.0328427443124946</v>
      </c>
      <c r="F43" s="2">
        <v>0.967188697430974</v>
      </c>
      <c r="G43" s="2">
        <v>0.0656854886249892</v>
      </c>
      <c r="H43" s="2">
        <v>43525.5</v>
      </c>
      <c r="I43" s="2">
        <v>43525.5</v>
      </c>
      <c r="J43" s="2">
        <v>43525.5</v>
      </c>
    </row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conditionalFormatting sqref="E1:F1000">
    <cfRule type="cellIs" dxfId="0" priority="1" operator="lessThan">
      <formula>0.05</formula>
    </cfRule>
  </conditionalFormatting>
  <printOptions/>
  <pageMargins bottom="0.75" footer="0.0" header="0.0" left="0.7" right="0.7" top="0.75"/>
  <pageSetup orientation="landscape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 ht="14.2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ht="14.25" customHeight="1">
      <c r="A2" s="2" t="s">
        <v>59</v>
      </c>
      <c r="B2" s="2" t="s">
        <v>11</v>
      </c>
      <c r="C2" s="2">
        <v>1.0</v>
      </c>
      <c r="D2" s="2">
        <v>2.0</v>
      </c>
      <c r="E2" s="2">
        <v>0.999999046830494</v>
      </c>
      <c r="F2" s="3">
        <v>9.54566641824235E-7</v>
      </c>
      <c r="G2" s="3">
        <v>1.90913328364847E-6</v>
      </c>
      <c r="H2" s="2">
        <v>99945.0</v>
      </c>
      <c r="I2" s="2">
        <v>99945.0</v>
      </c>
      <c r="J2" s="2">
        <v>99945.0</v>
      </c>
    </row>
    <row r="3" ht="14.25" customHeight="1">
      <c r="A3" s="2" t="s">
        <v>59</v>
      </c>
      <c r="B3" s="2" t="s">
        <v>12</v>
      </c>
      <c r="C3" s="2">
        <v>1.0</v>
      </c>
      <c r="D3" s="2">
        <v>3.0</v>
      </c>
      <c r="E3" s="2">
        <v>0.965896929635018</v>
      </c>
      <c r="F3" s="2">
        <v>0.0341246813972382</v>
      </c>
      <c r="G3" s="2">
        <v>0.0682493627944765</v>
      </c>
      <c r="H3" s="2">
        <v>94036.5</v>
      </c>
      <c r="I3" s="2">
        <v>94036.5</v>
      </c>
      <c r="J3" s="2">
        <v>94036.5</v>
      </c>
    </row>
    <row r="4" ht="14.25" customHeight="1">
      <c r="A4" s="2" t="s">
        <v>59</v>
      </c>
      <c r="B4" s="2" t="s">
        <v>13</v>
      </c>
      <c r="C4" s="2">
        <v>1.0</v>
      </c>
      <c r="D4" s="2">
        <v>4.0</v>
      </c>
      <c r="E4" s="3">
        <v>5.18762052584712E-5</v>
      </c>
      <c r="F4" s="2">
        <v>0.999948191737839</v>
      </c>
      <c r="G4" s="2">
        <v>1.03752410516942E-4</v>
      </c>
      <c r="H4" s="2">
        <v>63581.5</v>
      </c>
      <c r="I4" s="2">
        <v>63581.5</v>
      </c>
      <c r="J4" s="2">
        <v>63581.5</v>
      </c>
    </row>
    <row r="5" ht="14.25" customHeight="1">
      <c r="A5" s="2" t="s">
        <v>59</v>
      </c>
      <c r="B5" s="2" t="s">
        <v>14</v>
      </c>
      <c r="C5" s="2">
        <v>1.0</v>
      </c>
      <c r="D5" s="2">
        <v>5.0</v>
      </c>
      <c r="E5" s="2">
        <v>1.0</v>
      </c>
      <c r="F5" s="3">
        <v>3.59356930382791E-64</v>
      </c>
      <c r="G5" s="3">
        <v>7.18713860765581E-64</v>
      </c>
      <c r="H5" s="2">
        <v>133911.5</v>
      </c>
      <c r="I5" s="2">
        <v>133911.5</v>
      </c>
      <c r="J5" s="2">
        <v>133911.5</v>
      </c>
    </row>
    <row r="6" ht="14.25" customHeight="1">
      <c r="A6" s="2" t="s">
        <v>59</v>
      </c>
      <c r="B6" s="2" t="s">
        <v>15</v>
      </c>
      <c r="C6" s="2">
        <v>1.0</v>
      </c>
      <c r="D6" s="2">
        <v>6.0</v>
      </c>
      <c r="E6" s="2">
        <v>0.99999999896381</v>
      </c>
      <c r="F6" s="3">
        <v>1.03787112475979E-9</v>
      </c>
      <c r="G6" s="3">
        <v>2.07574224951959E-9</v>
      </c>
      <c r="H6" s="2">
        <v>120052.5</v>
      </c>
      <c r="I6" s="2">
        <v>120052.5</v>
      </c>
      <c r="J6" s="2">
        <v>120052.5</v>
      </c>
    </row>
    <row r="7" ht="14.25" customHeight="1">
      <c r="A7" s="2" t="s">
        <v>59</v>
      </c>
      <c r="B7" s="2" t="s">
        <v>16</v>
      </c>
      <c r="C7" s="2">
        <v>1.0</v>
      </c>
      <c r="D7" s="2">
        <v>7.0</v>
      </c>
      <c r="E7" s="2">
        <v>0.999999999999995</v>
      </c>
      <c r="F7" s="3">
        <v>4.70051639515852E-15</v>
      </c>
      <c r="G7" s="3">
        <v>9.40103279031704E-15</v>
      </c>
      <c r="H7" s="2">
        <v>55397.5</v>
      </c>
      <c r="I7" s="2">
        <v>55397.5</v>
      </c>
      <c r="J7" s="2">
        <v>55397.5</v>
      </c>
    </row>
    <row r="8" ht="14.25" customHeight="1">
      <c r="A8" s="2" t="s">
        <v>59</v>
      </c>
      <c r="B8" s="2" t="s">
        <v>17</v>
      </c>
      <c r="C8" s="2">
        <v>2.0</v>
      </c>
      <c r="D8" s="2">
        <v>1.0</v>
      </c>
      <c r="E8" s="3">
        <v>9.54566641824235E-7</v>
      </c>
      <c r="F8" s="2">
        <v>0.999999046830494</v>
      </c>
      <c r="G8" s="3">
        <v>1.90913328364847E-6</v>
      </c>
      <c r="H8" s="2">
        <v>67703.0</v>
      </c>
      <c r="I8" s="2">
        <v>67703.0</v>
      </c>
      <c r="J8" s="2">
        <v>67703.0</v>
      </c>
    </row>
    <row r="9" ht="14.25" customHeight="1">
      <c r="A9" s="2" t="s">
        <v>59</v>
      </c>
      <c r="B9" s="2" t="s">
        <v>18</v>
      </c>
      <c r="C9" s="2">
        <v>2.0</v>
      </c>
      <c r="D9" s="2">
        <v>3.0</v>
      </c>
      <c r="E9" s="2">
        <v>0.00104380562820564</v>
      </c>
      <c r="F9" s="2">
        <v>0.998957171005563</v>
      </c>
      <c r="G9" s="2">
        <v>0.00208761125641128</v>
      </c>
      <c r="H9" s="2">
        <v>79448.5</v>
      </c>
      <c r="I9" s="2">
        <v>79448.5</v>
      </c>
      <c r="J9" s="2">
        <v>79448.5</v>
      </c>
    </row>
    <row r="10" ht="14.25" customHeight="1">
      <c r="A10" s="2" t="s">
        <v>59</v>
      </c>
      <c r="B10" s="2" t="s">
        <v>19</v>
      </c>
      <c r="C10" s="2">
        <v>2.0</v>
      </c>
      <c r="D10" s="2">
        <v>4.0</v>
      </c>
      <c r="E10" s="3">
        <v>6.1832773947548E-17</v>
      </c>
      <c r="F10" s="2">
        <v>1.0</v>
      </c>
      <c r="G10" s="3">
        <v>1.23665547895096E-16</v>
      </c>
      <c r="H10" s="2">
        <v>51588.5</v>
      </c>
      <c r="I10" s="2">
        <v>51588.5</v>
      </c>
      <c r="J10" s="2">
        <v>51588.5</v>
      </c>
    </row>
    <row r="11" ht="14.25" customHeight="1">
      <c r="A11" s="2" t="s">
        <v>59</v>
      </c>
      <c r="B11" s="2" t="s">
        <v>20</v>
      </c>
      <c r="C11" s="2">
        <v>2.0</v>
      </c>
      <c r="D11" s="2">
        <v>5.0</v>
      </c>
      <c r="E11" s="2">
        <v>1.0</v>
      </c>
      <c r="F11" s="3">
        <v>2.85149765959346E-47</v>
      </c>
      <c r="G11" s="3">
        <v>5.70299531918691E-47</v>
      </c>
      <c r="H11" s="2">
        <v>129558.0</v>
      </c>
      <c r="I11" s="2">
        <v>129558.0</v>
      </c>
      <c r="J11" s="2">
        <v>129558.0</v>
      </c>
    </row>
    <row r="12" ht="14.25" customHeight="1">
      <c r="A12" s="2" t="s">
        <v>59</v>
      </c>
      <c r="B12" s="2" t="s">
        <v>21</v>
      </c>
      <c r="C12" s="2">
        <v>2.0</v>
      </c>
      <c r="D12" s="2">
        <v>6.0</v>
      </c>
      <c r="E12" s="2">
        <v>0.914564948631258</v>
      </c>
      <c r="F12" s="2">
        <v>0.0854752972614526</v>
      </c>
      <c r="G12" s="2">
        <v>0.170950594522905</v>
      </c>
      <c r="H12" s="2">
        <v>105779.5</v>
      </c>
      <c r="I12" s="2">
        <v>105779.5</v>
      </c>
      <c r="J12" s="2">
        <v>105779.5</v>
      </c>
    </row>
    <row r="13" ht="14.25" customHeight="1">
      <c r="A13" s="2" t="s">
        <v>59</v>
      </c>
      <c r="B13" s="2" t="s">
        <v>22</v>
      </c>
      <c r="C13" s="2">
        <v>2.0</v>
      </c>
      <c r="D13" s="2">
        <v>7.0</v>
      </c>
      <c r="E13" s="2">
        <v>0.999996441953563</v>
      </c>
      <c r="F13" s="3">
        <v>3.56618571550442E-6</v>
      </c>
      <c r="G13" s="3">
        <v>7.13237143100884E-6</v>
      </c>
      <c r="H13" s="2">
        <v>50409.0</v>
      </c>
      <c r="I13" s="2">
        <v>50409.0</v>
      </c>
      <c r="J13" s="2">
        <v>50409.0</v>
      </c>
    </row>
    <row r="14" ht="14.25" customHeight="1">
      <c r="A14" s="2" t="s">
        <v>59</v>
      </c>
      <c r="B14" s="2" t="s">
        <v>23</v>
      </c>
      <c r="C14" s="2">
        <v>3.0</v>
      </c>
      <c r="D14" s="2">
        <v>1.0</v>
      </c>
      <c r="E14" s="2">
        <v>0.0341246813972382</v>
      </c>
      <c r="F14" s="2">
        <v>0.965896929635018</v>
      </c>
      <c r="G14" s="2">
        <v>0.0682493627944765</v>
      </c>
      <c r="H14" s="2">
        <v>81268.5</v>
      </c>
      <c r="I14" s="2">
        <v>81268.5</v>
      </c>
      <c r="J14" s="2">
        <v>81268.5</v>
      </c>
    </row>
    <row r="15" ht="14.25" customHeight="1">
      <c r="A15" s="2" t="s">
        <v>59</v>
      </c>
      <c r="B15" s="2" t="s">
        <v>24</v>
      </c>
      <c r="C15" s="2">
        <v>3.0</v>
      </c>
      <c r="D15" s="2">
        <v>2.0</v>
      </c>
      <c r="E15" s="2">
        <v>0.998957171005563</v>
      </c>
      <c r="F15" s="2">
        <v>0.00104380562820564</v>
      </c>
      <c r="G15" s="2">
        <v>0.00208761125641128</v>
      </c>
      <c r="H15" s="2">
        <v>101511.5</v>
      </c>
      <c r="I15" s="2">
        <v>101511.5</v>
      </c>
      <c r="J15" s="2">
        <v>101511.5</v>
      </c>
    </row>
    <row r="16" ht="14.25" customHeight="1">
      <c r="A16" s="2" t="s">
        <v>59</v>
      </c>
      <c r="B16" s="2" t="s">
        <v>25</v>
      </c>
      <c r="C16" s="2">
        <v>3.0</v>
      </c>
      <c r="D16" s="2">
        <v>4.0</v>
      </c>
      <c r="E16" s="3">
        <v>9.11057161120953E-9</v>
      </c>
      <c r="F16" s="2">
        <v>0.999999990905288</v>
      </c>
      <c r="G16" s="3">
        <v>1.82211432224191E-8</v>
      </c>
      <c r="H16" s="2">
        <v>63056.0</v>
      </c>
      <c r="I16" s="2">
        <v>63056.0</v>
      </c>
      <c r="J16" s="2">
        <v>63056.0</v>
      </c>
    </row>
    <row r="17" ht="14.25" customHeight="1">
      <c r="A17" s="2" t="s">
        <v>59</v>
      </c>
      <c r="B17" s="2" t="s">
        <v>26</v>
      </c>
      <c r="C17" s="2">
        <v>3.0</v>
      </c>
      <c r="D17" s="2">
        <v>5.0</v>
      </c>
      <c r="E17" s="2">
        <v>1.0</v>
      </c>
      <c r="F17" s="3">
        <v>7.06496037058047E-60</v>
      </c>
      <c r="G17" s="3">
        <v>1.41299207411609E-59</v>
      </c>
      <c r="H17" s="2">
        <v>141418.5</v>
      </c>
      <c r="I17" s="2">
        <v>141418.5</v>
      </c>
      <c r="J17" s="2">
        <v>141418.5</v>
      </c>
    </row>
    <row r="18" ht="14.25" customHeight="1">
      <c r="A18" s="2" t="s">
        <v>59</v>
      </c>
      <c r="B18" s="2" t="s">
        <v>27</v>
      </c>
      <c r="C18" s="2">
        <v>3.0</v>
      </c>
      <c r="D18" s="2">
        <v>6.0</v>
      </c>
      <c r="E18" s="2">
        <v>0.999995334152511</v>
      </c>
      <c r="F18" s="3">
        <v>4.67124655516453E-6</v>
      </c>
      <c r="G18" s="3">
        <v>9.34249311032906E-6</v>
      </c>
      <c r="H18" s="2">
        <v>122830.5</v>
      </c>
      <c r="I18" s="2">
        <v>122830.5</v>
      </c>
      <c r="J18" s="2">
        <v>122830.5</v>
      </c>
    </row>
    <row r="19" ht="14.25" customHeight="1">
      <c r="A19" s="2" t="s">
        <v>59</v>
      </c>
      <c r="B19" s="2" t="s">
        <v>28</v>
      </c>
      <c r="C19" s="2">
        <v>3.0</v>
      </c>
      <c r="D19" s="2">
        <v>7.0</v>
      </c>
      <c r="E19" s="2">
        <v>0.999999999991256</v>
      </c>
      <c r="F19" s="3">
        <v>8.77235534083727E-12</v>
      </c>
      <c r="G19" s="3">
        <v>1.75447106816745E-11</v>
      </c>
      <c r="H19" s="2">
        <v>57411.5</v>
      </c>
      <c r="I19" s="2">
        <v>57411.5</v>
      </c>
      <c r="J19" s="2">
        <v>57411.5</v>
      </c>
    </row>
    <row r="20" ht="14.25" customHeight="1">
      <c r="A20" s="2" t="s">
        <v>59</v>
      </c>
      <c r="B20" s="2" t="s">
        <v>29</v>
      </c>
      <c r="C20" s="2">
        <v>4.0</v>
      </c>
      <c r="D20" s="2">
        <v>1.0</v>
      </c>
      <c r="E20" s="2">
        <v>0.999948191737839</v>
      </c>
      <c r="F20" s="3">
        <v>5.18762052584712E-5</v>
      </c>
      <c r="G20" s="2">
        <v>1.03752410516942E-4</v>
      </c>
      <c r="H20" s="2">
        <v>87946.5</v>
      </c>
      <c r="I20" s="2">
        <v>87946.5</v>
      </c>
      <c r="J20" s="2">
        <v>87946.5</v>
      </c>
    </row>
    <row r="21" ht="14.25" customHeight="1">
      <c r="A21" s="2" t="s">
        <v>59</v>
      </c>
      <c r="B21" s="2" t="s">
        <v>30</v>
      </c>
      <c r="C21" s="2">
        <v>4.0</v>
      </c>
      <c r="D21" s="2">
        <v>2.0</v>
      </c>
      <c r="E21" s="2">
        <v>1.0</v>
      </c>
      <c r="F21" s="3">
        <v>6.1832773947548E-17</v>
      </c>
      <c r="G21" s="3">
        <v>1.23665547895096E-16</v>
      </c>
      <c r="H21" s="2">
        <v>104827.5</v>
      </c>
      <c r="I21" s="2">
        <v>104827.5</v>
      </c>
      <c r="J21" s="2">
        <v>104827.5</v>
      </c>
    </row>
    <row r="22" ht="14.25" customHeight="1">
      <c r="A22" s="2" t="s">
        <v>59</v>
      </c>
      <c r="B22" s="2" t="s">
        <v>31</v>
      </c>
      <c r="C22" s="2">
        <v>4.0</v>
      </c>
      <c r="D22" s="2">
        <v>3.0</v>
      </c>
      <c r="E22" s="2">
        <v>0.999999990905288</v>
      </c>
      <c r="F22" s="3">
        <v>9.11057161120953E-9</v>
      </c>
      <c r="G22" s="3">
        <v>1.82211432224191E-8</v>
      </c>
      <c r="H22" s="2">
        <v>100504.0</v>
      </c>
      <c r="I22" s="2">
        <v>100504.0</v>
      </c>
      <c r="J22" s="2">
        <v>100504.0</v>
      </c>
    </row>
    <row r="23" ht="14.25" customHeight="1">
      <c r="A23" s="2" t="s">
        <v>59</v>
      </c>
      <c r="B23" s="2" t="s">
        <v>32</v>
      </c>
      <c r="C23" s="2">
        <v>4.0</v>
      </c>
      <c r="D23" s="2">
        <v>5.0</v>
      </c>
      <c r="E23" s="2">
        <v>1.0</v>
      </c>
      <c r="F23" s="3">
        <v>1.08704716931181E-76</v>
      </c>
      <c r="G23" s="3">
        <v>2.17409433862361E-76</v>
      </c>
      <c r="H23" s="2">
        <v>130841.5</v>
      </c>
      <c r="I23" s="2">
        <v>130841.5</v>
      </c>
      <c r="J23" s="2">
        <v>130841.5</v>
      </c>
    </row>
    <row r="24" ht="14.25" customHeight="1">
      <c r="A24" s="2" t="s">
        <v>59</v>
      </c>
      <c r="B24" s="2" t="s">
        <v>33</v>
      </c>
      <c r="C24" s="2">
        <v>4.0</v>
      </c>
      <c r="D24" s="2">
        <v>6.0</v>
      </c>
      <c r="E24" s="2">
        <v>1.0</v>
      </c>
      <c r="F24" s="3">
        <v>1.47955746550626E-21</v>
      </c>
      <c r="G24" s="3">
        <v>2.95911493101253E-21</v>
      </c>
      <c r="H24" s="2">
        <v>124948.0</v>
      </c>
      <c r="I24" s="2">
        <v>124948.0</v>
      </c>
      <c r="J24" s="2">
        <v>124948.0</v>
      </c>
    </row>
    <row r="25" ht="14.25" customHeight="1">
      <c r="A25" s="2" t="s">
        <v>59</v>
      </c>
      <c r="B25" s="2" t="s">
        <v>34</v>
      </c>
      <c r="C25" s="2">
        <v>4.0</v>
      </c>
      <c r="D25" s="2">
        <v>7.0</v>
      </c>
      <c r="E25" s="2">
        <v>1.0</v>
      </c>
      <c r="F25" s="3">
        <v>1.74528005445038E-24</v>
      </c>
      <c r="G25" s="3">
        <v>3.49056010890076E-24</v>
      </c>
      <c r="H25" s="2">
        <v>56385.5</v>
      </c>
      <c r="I25" s="2">
        <v>56385.5</v>
      </c>
      <c r="J25" s="2">
        <v>56385.5</v>
      </c>
    </row>
    <row r="26" ht="14.25" customHeight="1">
      <c r="A26" s="2" t="s">
        <v>59</v>
      </c>
      <c r="B26" s="2" t="s">
        <v>35</v>
      </c>
      <c r="C26" s="2">
        <v>5.0</v>
      </c>
      <c r="D26" s="2">
        <v>1.0</v>
      </c>
      <c r="E26" s="3">
        <v>3.59356930382791E-64</v>
      </c>
      <c r="F26" s="2">
        <v>1.0</v>
      </c>
      <c r="G26" s="3">
        <v>7.18713860765581E-64</v>
      </c>
      <c r="H26" s="2">
        <v>24467.5</v>
      </c>
      <c r="I26" s="2">
        <v>24467.5</v>
      </c>
      <c r="J26" s="2">
        <v>24467.5</v>
      </c>
    </row>
    <row r="27" ht="14.25" customHeight="1">
      <c r="A27" s="2" t="s">
        <v>59</v>
      </c>
      <c r="B27" s="2" t="s">
        <v>36</v>
      </c>
      <c r="C27" s="2">
        <v>5.0</v>
      </c>
      <c r="D27" s="2">
        <v>2.0</v>
      </c>
      <c r="E27" s="3">
        <v>2.85149765959346E-47</v>
      </c>
      <c r="F27" s="2">
        <v>1.0</v>
      </c>
      <c r="G27" s="3">
        <v>5.70299531918691E-47</v>
      </c>
      <c r="H27" s="2">
        <v>33930.0</v>
      </c>
      <c r="I27" s="2">
        <v>33930.0</v>
      </c>
      <c r="J27" s="2">
        <v>33930.0</v>
      </c>
    </row>
    <row r="28" ht="14.25" customHeight="1">
      <c r="A28" s="2" t="s">
        <v>59</v>
      </c>
      <c r="B28" s="2" t="s">
        <v>37</v>
      </c>
      <c r="C28" s="2">
        <v>5.0</v>
      </c>
      <c r="D28" s="2">
        <v>3.0</v>
      </c>
      <c r="E28" s="3">
        <v>7.06496037058047E-60</v>
      </c>
      <c r="F28" s="2">
        <v>1.0</v>
      </c>
      <c r="G28" s="3">
        <v>1.41299207411609E-59</v>
      </c>
      <c r="H28" s="2">
        <v>29536.5</v>
      </c>
      <c r="I28" s="2">
        <v>29536.5</v>
      </c>
      <c r="J28" s="2">
        <v>29536.5</v>
      </c>
    </row>
    <row r="29" ht="14.25" customHeight="1">
      <c r="A29" s="2" t="s">
        <v>59</v>
      </c>
      <c r="B29" s="2" t="s">
        <v>38</v>
      </c>
      <c r="C29" s="2">
        <v>5.0</v>
      </c>
      <c r="D29" s="2">
        <v>4.0</v>
      </c>
      <c r="E29" s="3">
        <v>1.08704716931181E-76</v>
      </c>
      <c r="F29" s="2">
        <v>1.0</v>
      </c>
      <c r="G29" s="3">
        <v>2.17409433862361E-76</v>
      </c>
      <c r="H29" s="2">
        <v>16926.5</v>
      </c>
      <c r="I29" s="2">
        <v>16926.5</v>
      </c>
      <c r="J29" s="2">
        <v>16926.5</v>
      </c>
    </row>
    <row r="30" ht="14.25" customHeight="1">
      <c r="A30" s="2" t="s">
        <v>59</v>
      </c>
      <c r="B30" s="2" t="s">
        <v>39</v>
      </c>
      <c r="C30" s="2">
        <v>5.0</v>
      </c>
      <c r="D30" s="2">
        <v>6.0</v>
      </c>
      <c r="E30" s="3">
        <v>2.39677539196758E-41</v>
      </c>
      <c r="F30" s="2">
        <v>1.0</v>
      </c>
      <c r="G30" s="3">
        <v>4.79355078393517E-41</v>
      </c>
      <c r="H30" s="2">
        <v>44936.0</v>
      </c>
      <c r="I30" s="2">
        <v>44936.0</v>
      </c>
      <c r="J30" s="2">
        <v>44936.0</v>
      </c>
    </row>
    <row r="31" ht="14.25" customHeight="1">
      <c r="A31" s="2" t="s">
        <v>59</v>
      </c>
      <c r="B31" s="2" t="s">
        <v>40</v>
      </c>
      <c r="C31" s="2">
        <v>5.0</v>
      </c>
      <c r="D31" s="2">
        <v>7.0</v>
      </c>
      <c r="E31" s="3">
        <v>1.29277617871603E-15</v>
      </c>
      <c r="F31" s="2">
        <v>0.999999999999999</v>
      </c>
      <c r="G31" s="3">
        <v>2.58555235743206E-15</v>
      </c>
      <c r="H31" s="2">
        <v>23410.0</v>
      </c>
      <c r="I31" s="2">
        <v>23410.0</v>
      </c>
      <c r="J31" s="2">
        <v>23410.0</v>
      </c>
    </row>
    <row r="32" ht="14.25" customHeight="1">
      <c r="A32" s="2" t="s">
        <v>59</v>
      </c>
      <c r="B32" s="2" t="s">
        <v>41</v>
      </c>
      <c r="C32" s="2">
        <v>6.0</v>
      </c>
      <c r="D32" s="2">
        <v>1.0</v>
      </c>
      <c r="E32" s="3">
        <v>1.03787112475979E-9</v>
      </c>
      <c r="F32" s="2">
        <v>0.99999999896381</v>
      </c>
      <c r="G32" s="3">
        <v>2.07574224951959E-9</v>
      </c>
      <c r="H32" s="2">
        <v>74596.5</v>
      </c>
      <c r="I32" s="2">
        <v>74596.5</v>
      </c>
      <c r="J32" s="2">
        <v>74596.5</v>
      </c>
    </row>
    <row r="33" ht="14.25" customHeight="1">
      <c r="A33" s="2" t="s">
        <v>59</v>
      </c>
      <c r="B33" s="2" t="s">
        <v>42</v>
      </c>
      <c r="C33" s="2">
        <v>6.0</v>
      </c>
      <c r="D33" s="2">
        <v>2.0</v>
      </c>
      <c r="E33" s="2">
        <v>0.0854752972614526</v>
      </c>
      <c r="F33" s="2">
        <v>0.914564948631258</v>
      </c>
      <c r="G33" s="2">
        <v>0.170950594522905</v>
      </c>
      <c r="H33" s="2">
        <v>95148.5</v>
      </c>
      <c r="I33" s="2">
        <v>95148.5</v>
      </c>
      <c r="J33" s="2">
        <v>95148.5</v>
      </c>
    </row>
    <row r="34" ht="14.25" customHeight="1">
      <c r="A34" s="2" t="s">
        <v>59</v>
      </c>
      <c r="B34" s="2" t="s">
        <v>43</v>
      </c>
      <c r="C34" s="2">
        <v>6.0</v>
      </c>
      <c r="D34" s="2">
        <v>3.0</v>
      </c>
      <c r="E34" s="3">
        <v>4.67124655516453E-6</v>
      </c>
      <c r="F34" s="2">
        <v>0.999995334152511</v>
      </c>
      <c r="G34" s="3">
        <v>9.34249311032906E-6</v>
      </c>
      <c r="H34" s="2">
        <v>87274.5</v>
      </c>
      <c r="I34" s="2">
        <v>87274.5</v>
      </c>
      <c r="J34" s="2">
        <v>87274.5</v>
      </c>
    </row>
    <row r="35" ht="14.25" customHeight="1">
      <c r="A35" s="2" t="s">
        <v>59</v>
      </c>
      <c r="B35" s="2" t="s">
        <v>44</v>
      </c>
      <c r="C35" s="2">
        <v>6.0</v>
      </c>
      <c r="D35" s="2">
        <v>4.0</v>
      </c>
      <c r="E35" s="3">
        <v>1.47955746550626E-21</v>
      </c>
      <c r="F35" s="2">
        <v>1.0</v>
      </c>
      <c r="G35" s="3">
        <v>2.95911493101253E-21</v>
      </c>
      <c r="H35" s="2">
        <v>56660.0</v>
      </c>
      <c r="I35" s="2">
        <v>56660.0</v>
      </c>
      <c r="J35" s="2">
        <v>56660.0</v>
      </c>
    </row>
    <row r="36" ht="14.25" customHeight="1">
      <c r="A36" s="2" t="s">
        <v>59</v>
      </c>
      <c r="B36" s="2" t="s">
        <v>45</v>
      </c>
      <c r="C36" s="2">
        <v>6.0</v>
      </c>
      <c r="D36" s="2">
        <v>5.0</v>
      </c>
      <c r="E36" s="2">
        <v>1.0</v>
      </c>
      <c r="F36" s="3">
        <v>2.39677539196758E-41</v>
      </c>
      <c r="G36" s="3">
        <v>4.79355078393517E-41</v>
      </c>
      <c r="H36" s="2">
        <v>144883.0</v>
      </c>
      <c r="I36" s="2">
        <v>144883.0</v>
      </c>
      <c r="J36" s="2">
        <v>144883.0</v>
      </c>
    </row>
    <row r="37" ht="14.25" customHeight="1">
      <c r="A37" s="2" t="s">
        <v>59</v>
      </c>
      <c r="B37" s="2" t="s">
        <v>46</v>
      </c>
      <c r="C37" s="2">
        <v>6.0</v>
      </c>
      <c r="D37" s="2">
        <v>7.0</v>
      </c>
      <c r="E37" s="2">
        <v>0.999703873504332</v>
      </c>
      <c r="F37" s="2">
        <v>2.96595577440409E-4</v>
      </c>
      <c r="G37" s="2">
        <v>5.93191154880817E-4</v>
      </c>
      <c r="H37" s="2">
        <v>55825.0</v>
      </c>
      <c r="I37" s="2">
        <v>55825.0</v>
      </c>
      <c r="J37" s="2">
        <v>55825.0</v>
      </c>
    </row>
    <row r="38" ht="14.25" customHeight="1">
      <c r="A38" s="2" t="s">
        <v>59</v>
      </c>
      <c r="B38" s="2" t="s">
        <v>47</v>
      </c>
      <c r="C38" s="2">
        <v>7.0</v>
      </c>
      <c r="D38" s="2">
        <v>1.0</v>
      </c>
      <c r="E38" s="3">
        <v>4.70051639515852E-15</v>
      </c>
      <c r="F38" s="2">
        <v>0.999999999999995</v>
      </c>
      <c r="G38" s="3">
        <v>9.40103279031704E-15</v>
      </c>
      <c r="H38" s="2">
        <v>24396.5</v>
      </c>
      <c r="I38" s="2">
        <v>24396.5</v>
      </c>
      <c r="J38" s="2">
        <v>24396.5</v>
      </c>
    </row>
    <row r="39" ht="14.25" customHeight="1">
      <c r="A39" s="2" t="s">
        <v>59</v>
      </c>
      <c r="B39" s="2" t="s">
        <v>48</v>
      </c>
      <c r="C39" s="2">
        <v>7.0</v>
      </c>
      <c r="D39" s="2">
        <v>2.0</v>
      </c>
      <c r="E39" s="3">
        <v>3.56618571550442E-6</v>
      </c>
      <c r="F39" s="2">
        <v>0.999996441953563</v>
      </c>
      <c r="G39" s="3">
        <v>7.13237143100884E-6</v>
      </c>
      <c r="H39" s="2">
        <v>31959.0</v>
      </c>
      <c r="I39" s="2">
        <v>31959.0</v>
      </c>
      <c r="J39" s="2">
        <v>31959.0</v>
      </c>
    </row>
    <row r="40" ht="14.25" customHeight="1">
      <c r="A40" s="2" t="s">
        <v>59</v>
      </c>
      <c r="B40" s="2" t="s">
        <v>49</v>
      </c>
      <c r="C40" s="2">
        <v>7.0</v>
      </c>
      <c r="D40" s="2">
        <v>3.0</v>
      </c>
      <c r="E40" s="3">
        <v>8.77235534083727E-12</v>
      </c>
      <c r="F40" s="2">
        <v>0.999999999991256</v>
      </c>
      <c r="G40" s="3">
        <v>1.75447106816745E-11</v>
      </c>
      <c r="H40" s="2">
        <v>28718.5</v>
      </c>
      <c r="I40" s="2">
        <v>28718.5</v>
      </c>
      <c r="J40" s="2">
        <v>28718.5</v>
      </c>
    </row>
    <row r="41" ht="14.25" customHeight="1">
      <c r="A41" s="2" t="s">
        <v>59</v>
      </c>
      <c r="B41" s="2" t="s">
        <v>50</v>
      </c>
      <c r="C41" s="2">
        <v>7.0</v>
      </c>
      <c r="D41" s="2">
        <v>4.0</v>
      </c>
      <c r="E41" s="3">
        <v>1.74528005445038E-24</v>
      </c>
      <c r="F41" s="2">
        <v>1.0</v>
      </c>
      <c r="G41" s="3">
        <v>3.49056010890076E-24</v>
      </c>
      <c r="H41" s="2">
        <v>18062.5</v>
      </c>
      <c r="I41" s="2">
        <v>18062.5</v>
      </c>
      <c r="J41" s="2">
        <v>18062.5</v>
      </c>
    </row>
    <row r="42" ht="14.25" customHeight="1">
      <c r="A42" s="2" t="s">
        <v>59</v>
      </c>
      <c r="B42" s="2" t="s">
        <v>51</v>
      </c>
      <c r="C42" s="2">
        <v>7.0</v>
      </c>
      <c r="D42" s="2">
        <v>5.0</v>
      </c>
      <c r="E42" s="2">
        <v>0.999999999999999</v>
      </c>
      <c r="F42" s="3">
        <v>1.29277617871603E-15</v>
      </c>
      <c r="G42" s="3">
        <v>2.58555235743206E-15</v>
      </c>
      <c r="H42" s="2">
        <v>54404.0</v>
      </c>
      <c r="I42" s="2">
        <v>54404.0</v>
      </c>
      <c r="J42" s="2">
        <v>54404.0</v>
      </c>
    </row>
    <row r="43" ht="14.25" customHeight="1">
      <c r="A43" s="2" t="s">
        <v>59</v>
      </c>
      <c r="B43" s="2" t="s">
        <v>52</v>
      </c>
      <c r="C43" s="2">
        <v>7.0</v>
      </c>
      <c r="D43" s="2">
        <v>6.0</v>
      </c>
      <c r="E43" s="2">
        <v>2.96595577440409E-4</v>
      </c>
      <c r="F43" s="2">
        <v>0.999703873504332</v>
      </c>
      <c r="G43" s="2">
        <v>5.93191154880817E-4</v>
      </c>
      <c r="H43" s="2">
        <v>39809.0</v>
      </c>
      <c r="I43" s="2">
        <v>39809.0</v>
      </c>
      <c r="J43" s="2">
        <v>39809.0</v>
      </c>
    </row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conditionalFormatting sqref="E1:F1000">
    <cfRule type="cellIs" dxfId="0" priority="1" operator="lessThan">
      <formula>0.05</formula>
    </cfRule>
  </conditionalFormatting>
  <printOptions/>
  <pageMargins bottom="0.75" footer="0.0" header="0.0" left="0.7" right="0.7" top="0.75"/>
  <pageSetup orientation="landscape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 ht="14.2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ht="14.25" customHeight="1">
      <c r="A2" s="2" t="s">
        <v>60</v>
      </c>
      <c r="B2" s="2" t="s">
        <v>11</v>
      </c>
      <c r="C2" s="2">
        <v>1.0</v>
      </c>
      <c r="D2" s="2">
        <v>2.0</v>
      </c>
      <c r="E2" s="2">
        <v>0.932828791098865</v>
      </c>
      <c r="F2" s="2">
        <v>0.0672096446079341</v>
      </c>
      <c r="G2" s="2">
        <v>0.134419289215868</v>
      </c>
      <c r="H2" s="2">
        <v>88891.0</v>
      </c>
      <c r="I2" s="2">
        <v>88891.0</v>
      </c>
      <c r="J2" s="2">
        <v>88891.0</v>
      </c>
    </row>
    <row r="3" ht="14.25" customHeight="1">
      <c r="A3" s="2" t="s">
        <v>60</v>
      </c>
      <c r="B3" s="2" t="s">
        <v>12</v>
      </c>
      <c r="C3" s="2">
        <v>1.0</v>
      </c>
      <c r="D3" s="2">
        <v>3.0</v>
      </c>
      <c r="E3" s="2">
        <v>0.999999990042877</v>
      </c>
      <c r="F3" s="3">
        <v>9.97357800569948E-9</v>
      </c>
      <c r="G3" s="3">
        <v>1.9947156011399E-8</v>
      </c>
      <c r="H3" s="2">
        <v>107302.0</v>
      </c>
      <c r="I3" s="2">
        <v>107302.0</v>
      </c>
      <c r="J3" s="2">
        <v>107302.0</v>
      </c>
    </row>
    <row r="4" ht="14.25" customHeight="1">
      <c r="A4" s="2" t="s">
        <v>60</v>
      </c>
      <c r="B4" s="2" t="s">
        <v>13</v>
      </c>
      <c r="C4" s="2">
        <v>1.0</v>
      </c>
      <c r="D4" s="2">
        <v>4.0</v>
      </c>
      <c r="E4" s="2">
        <v>0.0954894232862933</v>
      </c>
      <c r="F4" s="2">
        <v>0.904564625253874</v>
      </c>
      <c r="G4" s="2">
        <v>0.190978846572587</v>
      </c>
      <c r="H4" s="2">
        <v>71659.5</v>
      </c>
      <c r="I4" s="2">
        <v>71659.5</v>
      </c>
      <c r="J4" s="2">
        <v>71659.5</v>
      </c>
    </row>
    <row r="5" ht="14.25" customHeight="1">
      <c r="A5" s="2" t="s">
        <v>60</v>
      </c>
      <c r="B5" s="2" t="s">
        <v>14</v>
      </c>
      <c r="C5" s="2">
        <v>1.0</v>
      </c>
      <c r="D5" s="2">
        <v>5.0</v>
      </c>
      <c r="E5" s="2">
        <v>1.0</v>
      </c>
      <c r="F5" s="3">
        <v>1.27401142209488E-23</v>
      </c>
      <c r="G5" s="3">
        <v>2.54802284418975E-23</v>
      </c>
      <c r="H5" s="2">
        <v>111457.5</v>
      </c>
      <c r="I5" s="2">
        <v>111457.5</v>
      </c>
      <c r="J5" s="2">
        <v>111457.5</v>
      </c>
    </row>
    <row r="6" ht="14.25" customHeight="1">
      <c r="A6" s="2" t="s">
        <v>60</v>
      </c>
      <c r="B6" s="2" t="s">
        <v>15</v>
      </c>
      <c r="C6" s="2">
        <v>1.0</v>
      </c>
      <c r="D6" s="2">
        <v>6.0</v>
      </c>
      <c r="E6" s="2">
        <v>0.99845369114343</v>
      </c>
      <c r="F6" s="2">
        <v>0.00154763200470172</v>
      </c>
      <c r="G6" s="2">
        <v>0.00309526400940344</v>
      </c>
      <c r="H6" s="2">
        <v>108545.5</v>
      </c>
      <c r="I6" s="2">
        <v>108545.5</v>
      </c>
      <c r="J6" s="2">
        <v>108545.5</v>
      </c>
    </row>
    <row r="7" ht="14.25" customHeight="1">
      <c r="A7" s="2" t="s">
        <v>60</v>
      </c>
      <c r="B7" s="2" t="s">
        <v>16</v>
      </c>
      <c r="C7" s="2">
        <v>1.0</v>
      </c>
      <c r="D7" s="2">
        <v>7.0</v>
      </c>
      <c r="E7" s="2">
        <v>0.907207726942503</v>
      </c>
      <c r="F7" s="2">
        <v>0.0928753247359812</v>
      </c>
      <c r="G7" s="2">
        <v>0.185750649471962</v>
      </c>
      <c r="H7" s="2">
        <v>42545.0</v>
      </c>
      <c r="I7" s="2">
        <v>42545.0</v>
      </c>
      <c r="J7" s="2">
        <v>42545.0</v>
      </c>
    </row>
    <row r="8" ht="14.25" customHeight="1">
      <c r="A8" s="2" t="s">
        <v>60</v>
      </c>
      <c r="B8" s="2" t="s">
        <v>17</v>
      </c>
      <c r="C8" s="2">
        <v>2.0</v>
      </c>
      <c r="D8" s="2">
        <v>1.0</v>
      </c>
      <c r="E8" s="2">
        <v>0.0672096446079341</v>
      </c>
      <c r="F8" s="2">
        <v>0.932828791098865</v>
      </c>
      <c r="G8" s="2">
        <v>0.134419289215868</v>
      </c>
      <c r="H8" s="2">
        <v>78757.0</v>
      </c>
      <c r="I8" s="2">
        <v>78757.0</v>
      </c>
      <c r="J8" s="2">
        <v>78757.0</v>
      </c>
    </row>
    <row r="9" ht="14.25" customHeight="1">
      <c r="A9" s="2" t="s">
        <v>60</v>
      </c>
      <c r="B9" s="2" t="s">
        <v>18</v>
      </c>
      <c r="C9" s="2">
        <v>2.0</v>
      </c>
      <c r="D9" s="2">
        <v>3.0</v>
      </c>
      <c r="E9" s="2">
        <v>0.999994964045664</v>
      </c>
      <c r="F9" s="3">
        <v>5.04245380897517E-6</v>
      </c>
      <c r="G9" s="3">
        <v>1.00849076179503E-5</v>
      </c>
      <c r="H9" s="2">
        <v>106307.0</v>
      </c>
      <c r="I9" s="2">
        <v>106307.0</v>
      </c>
      <c r="J9" s="2">
        <v>106307.0</v>
      </c>
    </row>
    <row r="10" ht="14.25" customHeight="1">
      <c r="A10" s="2" t="s">
        <v>60</v>
      </c>
      <c r="B10" s="2" t="s">
        <v>19</v>
      </c>
      <c r="C10" s="2">
        <v>2.0</v>
      </c>
      <c r="D10" s="2">
        <v>4.0</v>
      </c>
      <c r="E10" s="2">
        <v>0.0018013346579676</v>
      </c>
      <c r="F10" s="2">
        <v>0.998200457724973</v>
      </c>
      <c r="G10" s="2">
        <v>0.0036026693159352</v>
      </c>
      <c r="H10" s="2">
        <v>68848.5</v>
      </c>
      <c r="I10" s="2">
        <v>68848.5</v>
      </c>
      <c r="J10" s="2">
        <v>68848.5</v>
      </c>
    </row>
    <row r="11" ht="14.25" customHeight="1">
      <c r="A11" s="2" t="s">
        <v>60</v>
      </c>
      <c r="B11" s="2" t="s">
        <v>20</v>
      </c>
      <c r="C11" s="2">
        <v>2.0</v>
      </c>
      <c r="D11" s="2">
        <v>5.0</v>
      </c>
      <c r="E11" s="2">
        <v>1.0</v>
      </c>
      <c r="F11" s="3">
        <v>5.72986960952498E-21</v>
      </c>
      <c r="G11" s="3">
        <v>1.145973921905E-20</v>
      </c>
      <c r="H11" s="2">
        <v>112710.5</v>
      </c>
      <c r="I11" s="2">
        <v>112710.5</v>
      </c>
      <c r="J11" s="2">
        <v>112710.5</v>
      </c>
    </row>
    <row r="12" ht="14.25" customHeight="1">
      <c r="A12" s="2" t="s">
        <v>60</v>
      </c>
      <c r="B12" s="2" t="s">
        <v>21</v>
      </c>
      <c r="C12" s="2">
        <v>2.0</v>
      </c>
      <c r="D12" s="2">
        <v>6.0</v>
      </c>
      <c r="E12" s="2">
        <v>0.935547671787978</v>
      </c>
      <c r="F12" s="2">
        <v>0.0644847830647813</v>
      </c>
      <c r="G12" s="2">
        <v>0.128969566129563</v>
      </c>
      <c r="H12" s="2">
        <v>106358.0</v>
      </c>
      <c r="I12" s="2">
        <v>106358.0</v>
      </c>
      <c r="J12" s="2">
        <v>106358.0</v>
      </c>
    </row>
    <row r="13" ht="14.25" customHeight="1">
      <c r="A13" s="2" t="s">
        <v>60</v>
      </c>
      <c r="B13" s="2" t="s">
        <v>22</v>
      </c>
      <c r="C13" s="2">
        <v>2.0</v>
      </c>
      <c r="D13" s="2">
        <v>7.0</v>
      </c>
      <c r="E13" s="2">
        <v>0.632785476509391</v>
      </c>
      <c r="F13" s="2">
        <v>0.367397851950994</v>
      </c>
      <c r="G13" s="2">
        <v>0.734795703901988</v>
      </c>
      <c r="H13" s="2">
        <v>41880.5</v>
      </c>
      <c r="I13" s="2">
        <v>41880.5</v>
      </c>
      <c r="J13" s="2">
        <v>41880.5</v>
      </c>
    </row>
    <row r="14" ht="14.25" customHeight="1">
      <c r="A14" s="2" t="s">
        <v>60</v>
      </c>
      <c r="B14" s="2" t="s">
        <v>23</v>
      </c>
      <c r="C14" s="2">
        <v>3.0</v>
      </c>
      <c r="D14" s="2">
        <v>1.0</v>
      </c>
      <c r="E14" s="3">
        <v>9.97357800569948E-9</v>
      </c>
      <c r="F14" s="2">
        <v>0.999999990042877</v>
      </c>
      <c r="G14" s="3">
        <v>1.9947156011399E-8</v>
      </c>
      <c r="H14" s="2">
        <v>68003.0</v>
      </c>
      <c r="I14" s="2">
        <v>68003.0</v>
      </c>
      <c r="J14" s="2">
        <v>68003.0</v>
      </c>
    </row>
    <row r="15" ht="14.25" customHeight="1">
      <c r="A15" s="2" t="s">
        <v>60</v>
      </c>
      <c r="B15" s="2" t="s">
        <v>24</v>
      </c>
      <c r="C15" s="2">
        <v>3.0</v>
      </c>
      <c r="D15" s="2">
        <v>2.0</v>
      </c>
      <c r="E15" s="3">
        <v>5.04245380897517E-6</v>
      </c>
      <c r="F15" s="2">
        <v>0.999994964045664</v>
      </c>
      <c r="G15" s="3">
        <v>1.00849076179503E-5</v>
      </c>
      <c r="H15" s="2">
        <v>74653.0</v>
      </c>
      <c r="I15" s="2">
        <v>74653.0</v>
      </c>
      <c r="J15" s="2">
        <v>74653.0</v>
      </c>
    </row>
    <row r="16" ht="14.25" customHeight="1">
      <c r="A16" s="2" t="s">
        <v>60</v>
      </c>
      <c r="B16" s="2" t="s">
        <v>25</v>
      </c>
      <c r="C16" s="2">
        <v>3.0</v>
      </c>
      <c r="D16" s="2">
        <v>4.0</v>
      </c>
      <c r="E16" s="3">
        <v>3.86736077494412E-12</v>
      </c>
      <c r="F16" s="2">
        <v>0.999999999996141</v>
      </c>
      <c r="G16" s="3">
        <v>7.73472154988824E-12</v>
      </c>
      <c r="H16" s="2">
        <v>59013.0</v>
      </c>
      <c r="I16" s="2">
        <v>59013.0</v>
      </c>
      <c r="J16" s="2">
        <v>59013.0</v>
      </c>
    </row>
    <row r="17" ht="14.25" customHeight="1">
      <c r="A17" s="2" t="s">
        <v>60</v>
      </c>
      <c r="B17" s="2" t="s">
        <v>26</v>
      </c>
      <c r="C17" s="2">
        <v>3.0</v>
      </c>
      <c r="D17" s="2">
        <v>5.0</v>
      </c>
      <c r="E17" s="2">
        <v>0.999999790649882</v>
      </c>
      <c r="F17" s="3">
        <v>2.09669856549427E-7</v>
      </c>
      <c r="G17" s="3">
        <v>4.19339713098853E-7</v>
      </c>
      <c r="H17" s="2">
        <v>102867.0</v>
      </c>
      <c r="I17" s="2">
        <v>102867.0</v>
      </c>
      <c r="J17" s="2">
        <v>102867.0</v>
      </c>
    </row>
    <row r="18" ht="14.25" customHeight="1">
      <c r="A18" s="2" t="s">
        <v>60</v>
      </c>
      <c r="B18" s="2" t="s">
        <v>27</v>
      </c>
      <c r="C18" s="2">
        <v>3.0</v>
      </c>
      <c r="D18" s="2">
        <v>6.0</v>
      </c>
      <c r="E18" s="2">
        <v>0.00135920684685803</v>
      </c>
      <c r="F18" s="2">
        <v>0.9986419045383</v>
      </c>
      <c r="G18" s="2">
        <v>0.00271841369371605</v>
      </c>
      <c r="H18" s="2">
        <v>93026.5</v>
      </c>
      <c r="I18" s="2">
        <v>93026.5</v>
      </c>
      <c r="J18" s="2">
        <v>93026.5</v>
      </c>
    </row>
    <row r="19" ht="14.25" customHeight="1">
      <c r="A19" s="2" t="s">
        <v>60</v>
      </c>
      <c r="B19" s="2" t="s">
        <v>28</v>
      </c>
      <c r="C19" s="2">
        <v>3.0</v>
      </c>
      <c r="D19" s="2">
        <v>7.0</v>
      </c>
      <c r="E19" s="2">
        <v>0.00232892297729085</v>
      </c>
      <c r="F19" s="2">
        <v>0.997674486892504</v>
      </c>
      <c r="G19" s="2">
        <v>0.00465784595458169</v>
      </c>
      <c r="H19" s="2">
        <v>37028.0</v>
      </c>
      <c r="I19" s="2">
        <v>37028.0</v>
      </c>
      <c r="J19" s="2">
        <v>37028.0</v>
      </c>
    </row>
    <row r="20" ht="14.25" customHeight="1">
      <c r="A20" s="2" t="s">
        <v>60</v>
      </c>
      <c r="B20" s="2" t="s">
        <v>29</v>
      </c>
      <c r="C20" s="2">
        <v>4.0</v>
      </c>
      <c r="D20" s="2">
        <v>1.0</v>
      </c>
      <c r="E20" s="2">
        <v>0.904564625253874</v>
      </c>
      <c r="F20" s="2">
        <v>0.0954894232862933</v>
      </c>
      <c r="G20" s="2">
        <v>0.190978846572587</v>
      </c>
      <c r="H20" s="2">
        <v>79868.5</v>
      </c>
      <c r="I20" s="2">
        <v>79868.5</v>
      </c>
      <c r="J20" s="2">
        <v>79868.5</v>
      </c>
    </row>
    <row r="21" ht="14.25" customHeight="1">
      <c r="A21" s="2" t="s">
        <v>60</v>
      </c>
      <c r="B21" s="2" t="s">
        <v>30</v>
      </c>
      <c r="C21" s="2">
        <v>4.0</v>
      </c>
      <c r="D21" s="2">
        <v>2.0</v>
      </c>
      <c r="E21" s="2">
        <v>0.998200457724973</v>
      </c>
      <c r="F21" s="2">
        <v>0.0018013346579676</v>
      </c>
      <c r="G21" s="2">
        <v>0.0036026693159352</v>
      </c>
      <c r="H21" s="2">
        <v>87567.5</v>
      </c>
      <c r="I21" s="2">
        <v>87567.5</v>
      </c>
      <c r="J21" s="2">
        <v>87567.5</v>
      </c>
    </row>
    <row r="22" ht="14.25" customHeight="1">
      <c r="A22" s="2" t="s">
        <v>60</v>
      </c>
      <c r="B22" s="2" t="s">
        <v>31</v>
      </c>
      <c r="C22" s="2">
        <v>4.0</v>
      </c>
      <c r="D22" s="2">
        <v>3.0</v>
      </c>
      <c r="E22" s="2">
        <v>0.999999999996141</v>
      </c>
      <c r="F22" s="3">
        <v>3.86736077494412E-12</v>
      </c>
      <c r="G22" s="3">
        <v>7.73472154988824E-12</v>
      </c>
      <c r="H22" s="2">
        <v>104547.0</v>
      </c>
      <c r="I22" s="2">
        <v>104547.0</v>
      </c>
      <c r="J22" s="2">
        <v>104547.0</v>
      </c>
    </row>
    <row r="23" ht="14.25" customHeight="1">
      <c r="A23" s="2" t="s">
        <v>60</v>
      </c>
      <c r="B23" s="2" t="s">
        <v>32</v>
      </c>
      <c r="C23" s="2">
        <v>4.0</v>
      </c>
      <c r="D23" s="2">
        <v>5.0</v>
      </c>
      <c r="E23" s="2">
        <v>1.0</v>
      </c>
      <c r="F23" s="3">
        <v>3.54087924957137E-28</v>
      </c>
      <c r="G23" s="3">
        <v>7.08175849914274E-28</v>
      </c>
      <c r="H23" s="2">
        <v>107584.5</v>
      </c>
      <c r="I23" s="2">
        <v>107584.5</v>
      </c>
      <c r="J23" s="2">
        <v>107584.5</v>
      </c>
    </row>
    <row r="24" ht="14.25" customHeight="1">
      <c r="A24" s="2" t="s">
        <v>60</v>
      </c>
      <c r="B24" s="2" t="s">
        <v>33</v>
      </c>
      <c r="C24" s="2">
        <v>4.0</v>
      </c>
      <c r="D24" s="2">
        <v>6.0</v>
      </c>
      <c r="E24" s="2">
        <v>0.999991540388346</v>
      </c>
      <c r="F24" s="3">
        <v>8.47020372785088E-6</v>
      </c>
      <c r="G24" s="3">
        <v>1.69404074557018E-5</v>
      </c>
      <c r="H24" s="2">
        <v>106324.0</v>
      </c>
      <c r="I24" s="2">
        <v>106324.0</v>
      </c>
      <c r="J24" s="2">
        <v>106324.0</v>
      </c>
    </row>
    <row r="25" ht="14.25" customHeight="1">
      <c r="A25" s="2" t="s">
        <v>60</v>
      </c>
      <c r="B25" s="2" t="s">
        <v>34</v>
      </c>
      <c r="C25" s="2">
        <v>4.0</v>
      </c>
      <c r="D25" s="2">
        <v>7.0</v>
      </c>
      <c r="E25" s="2">
        <v>0.989607650164121</v>
      </c>
      <c r="F25" s="2">
        <v>0.0104069516709189</v>
      </c>
      <c r="G25" s="2">
        <v>0.0208139033418379</v>
      </c>
      <c r="H25" s="2">
        <v>41590.0</v>
      </c>
      <c r="I25" s="2">
        <v>41590.0</v>
      </c>
      <c r="J25" s="2">
        <v>41590.0</v>
      </c>
    </row>
    <row r="26" ht="14.25" customHeight="1">
      <c r="A26" s="2" t="s">
        <v>60</v>
      </c>
      <c r="B26" s="2" t="s">
        <v>35</v>
      </c>
      <c r="C26" s="2">
        <v>5.0</v>
      </c>
      <c r="D26" s="2">
        <v>1.0</v>
      </c>
      <c r="E26" s="3">
        <v>1.27401142209488E-23</v>
      </c>
      <c r="F26" s="2">
        <v>1.0</v>
      </c>
      <c r="G26" s="3">
        <v>2.54802284418975E-23</v>
      </c>
      <c r="H26" s="2">
        <v>46921.5</v>
      </c>
      <c r="I26" s="2">
        <v>46921.5</v>
      </c>
      <c r="J26" s="2">
        <v>46921.5</v>
      </c>
    </row>
    <row r="27" ht="14.25" customHeight="1">
      <c r="A27" s="2" t="s">
        <v>60</v>
      </c>
      <c r="B27" s="2" t="s">
        <v>36</v>
      </c>
      <c r="C27" s="2">
        <v>5.0</v>
      </c>
      <c r="D27" s="2">
        <v>2.0</v>
      </c>
      <c r="E27" s="3">
        <v>5.72986960952498E-21</v>
      </c>
      <c r="F27" s="2">
        <v>1.0</v>
      </c>
      <c r="G27" s="3">
        <v>1.145973921905E-20</v>
      </c>
      <c r="H27" s="2">
        <v>50777.5</v>
      </c>
      <c r="I27" s="2">
        <v>50777.5</v>
      </c>
      <c r="J27" s="2">
        <v>50777.5</v>
      </c>
    </row>
    <row r="28" ht="14.25" customHeight="1">
      <c r="A28" s="2" t="s">
        <v>60</v>
      </c>
      <c r="B28" s="2" t="s">
        <v>37</v>
      </c>
      <c r="C28" s="2">
        <v>5.0</v>
      </c>
      <c r="D28" s="2">
        <v>3.0</v>
      </c>
      <c r="E28" s="3">
        <v>2.09669856549427E-7</v>
      </c>
      <c r="F28" s="2">
        <v>0.999999790649882</v>
      </c>
      <c r="G28" s="3">
        <v>4.19339713098853E-7</v>
      </c>
      <c r="H28" s="2">
        <v>68088.0</v>
      </c>
      <c r="I28" s="2">
        <v>68088.0</v>
      </c>
      <c r="J28" s="2">
        <v>68088.0</v>
      </c>
    </row>
    <row r="29" ht="14.25" customHeight="1">
      <c r="A29" s="2" t="s">
        <v>60</v>
      </c>
      <c r="B29" s="2" t="s">
        <v>38</v>
      </c>
      <c r="C29" s="2">
        <v>5.0</v>
      </c>
      <c r="D29" s="2">
        <v>4.0</v>
      </c>
      <c r="E29" s="3">
        <v>3.54087924957137E-28</v>
      </c>
      <c r="F29" s="2">
        <v>1.0</v>
      </c>
      <c r="G29" s="3">
        <v>7.08175849914274E-28</v>
      </c>
      <c r="H29" s="2">
        <v>40183.5</v>
      </c>
      <c r="I29" s="2">
        <v>40183.5</v>
      </c>
      <c r="J29" s="2">
        <v>40183.5</v>
      </c>
    </row>
    <row r="30" ht="14.25" customHeight="1">
      <c r="A30" s="2" t="s">
        <v>60</v>
      </c>
      <c r="B30" s="2" t="s">
        <v>39</v>
      </c>
      <c r="C30" s="2">
        <v>5.0</v>
      </c>
      <c r="D30" s="2">
        <v>6.0</v>
      </c>
      <c r="E30" s="3">
        <v>4.37272996655489E-16</v>
      </c>
      <c r="F30" s="2">
        <v>1.0</v>
      </c>
      <c r="G30" s="3">
        <v>8.74545993310978E-16</v>
      </c>
      <c r="H30" s="2">
        <v>64951.0</v>
      </c>
      <c r="I30" s="2">
        <v>64951.0</v>
      </c>
      <c r="J30" s="2">
        <v>64951.0</v>
      </c>
    </row>
    <row r="31" ht="14.25" customHeight="1">
      <c r="A31" s="2" t="s">
        <v>60</v>
      </c>
      <c r="B31" s="2" t="s">
        <v>40</v>
      </c>
      <c r="C31" s="2">
        <v>5.0</v>
      </c>
      <c r="D31" s="2">
        <v>7.0</v>
      </c>
      <c r="E31" s="3">
        <v>1.13145973593703E-10</v>
      </c>
      <c r="F31" s="2">
        <v>0.999999999887228</v>
      </c>
      <c r="G31" s="3">
        <v>2.26291947187406E-10</v>
      </c>
      <c r="H31" s="2">
        <v>26480.0</v>
      </c>
      <c r="I31" s="2">
        <v>26480.0</v>
      </c>
      <c r="J31" s="2">
        <v>26480.0</v>
      </c>
    </row>
    <row r="32" ht="14.25" customHeight="1">
      <c r="A32" s="2" t="s">
        <v>60</v>
      </c>
      <c r="B32" s="2" t="s">
        <v>41</v>
      </c>
      <c r="C32" s="2">
        <v>6.0</v>
      </c>
      <c r="D32" s="2">
        <v>1.0</v>
      </c>
      <c r="E32" s="2">
        <v>0.00154763200470172</v>
      </c>
      <c r="F32" s="2">
        <v>0.99845369114343</v>
      </c>
      <c r="G32" s="2">
        <v>0.00309526400940344</v>
      </c>
      <c r="H32" s="2">
        <v>86103.5</v>
      </c>
      <c r="I32" s="2">
        <v>86103.5</v>
      </c>
      <c r="J32" s="2">
        <v>86103.5</v>
      </c>
    </row>
    <row r="33" ht="14.25" customHeight="1">
      <c r="A33" s="2" t="s">
        <v>60</v>
      </c>
      <c r="B33" s="2" t="s">
        <v>42</v>
      </c>
      <c r="C33" s="2">
        <v>6.0</v>
      </c>
      <c r="D33" s="2">
        <v>2.0</v>
      </c>
      <c r="E33" s="2">
        <v>0.0644847830647813</v>
      </c>
      <c r="F33" s="2">
        <v>0.935547671787978</v>
      </c>
      <c r="G33" s="2">
        <v>0.128969566129563</v>
      </c>
      <c r="H33" s="2">
        <v>94570.0</v>
      </c>
      <c r="I33" s="2">
        <v>94570.0</v>
      </c>
      <c r="J33" s="2">
        <v>94570.0</v>
      </c>
    </row>
    <row r="34" ht="14.25" customHeight="1">
      <c r="A34" s="2" t="s">
        <v>60</v>
      </c>
      <c r="B34" s="2" t="s">
        <v>43</v>
      </c>
      <c r="C34" s="2">
        <v>6.0</v>
      </c>
      <c r="D34" s="2">
        <v>3.0</v>
      </c>
      <c r="E34" s="2">
        <v>0.9986419045383</v>
      </c>
      <c r="F34" s="2">
        <v>0.00135920684685803</v>
      </c>
      <c r="G34" s="2">
        <v>0.00271841369371605</v>
      </c>
      <c r="H34" s="2">
        <v>117078.5</v>
      </c>
      <c r="I34" s="2">
        <v>117078.5</v>
      </c>
      <c r="J34" s="2">
        <v>117078.5</v>
      </c>
    </row>
    <row r="35" ht="14.25" customHeight="1">
      <c r="A35" s="2" t="s">
        <v>60</v>
      </c>
      <c r="B35" s="2" t="s">
        <v>44</v>
      </c>
      <c r="C35" s="2">
        <v>6.0</v>
      </c>
      <c r="D35" s="2">
        <v>4.0</v>
      </c>
      <c r="E35" s="3">
        <v>8.47020372785088E-6</v>
      </c>
      <c r="F35" s="2">
        <v>0.999991540388346</v>
      </c>
      <c r="G35" s="3">
        <v>1.69404074557018E-5</v>
      </c>
      <c r="H35" s="2">
        <v>75284.0</v>
      </c>
      <c r="I35" s="2">
        <v>75284.0</v>
      </c>
      <c r="J35" s="2">
        <v>75284.0</v>
      </c>
    </row>
    <row r="36" ht="14.25" customHeight="1">
      <c r="A36" s="2" t="s">
        <v>60</v>
      </c>
      <c r="B36" s="2" t="s">
        <v>45</v>
      </c>
      <c r="C36" s="2">
        <v>6.0</v>
      </c>
      <c r="D36" s="2">
        <v>5.0</v>
      </c>
      <c r="E36" s="2">
        <v>1.0</v>
      </c>
      <c r="F36" s="3">
        <v>4.37272996655489E-16</v>
      </c>
      <c r="G36" s="3">
        <v>8.74545993310978E-16</v>
      </c>
      <c r="H36" s="2">
        <v>124868.0</v>
      </c>
      <c r="I36" s="2">
        <v>124868.0</v>
      </c>
      <c r="J36" s="2">
        <v>124868.0</v>
      </c>
    </row>
    <row r="37" ht="14.25" customHeight="1">
      <c r="A37" s="2" t="s">
        <v>60</v>
      </c>
      <c r="B37" s="2" t="s">
        <v>46</v>
      </c>
      <c r="C37" s="2">
        <v>6.0</v>
      </c>
      <c r="D37" s="2">
        <v>7.0</v>
      </c>
      <c r="E37" s="2">
        <v>0.236829720430564</v>
      </c>
      <c r="F37" s="2">
        <v>0.763302636522147</v>
      </c>
      <c r="G37" s="2">
        <v>0.473659440861128</v>
      </c>
      <c r="H37" s="2">
        <v>46146.0</v>
      </c>
      <c r="I37" s="2">
        <v>46146.0</v>
      </c>
      <c r="J37" s="2">
        <v>46146.0</v>
      </c>
    </row>
    <row r="38" ht="14.25" customHeight="1">
      <c r="A38" s="2" t="s">
        <v>60</v>
      </c>
      <c r="B38" s="2" t="s">
        <v>47</v>
      </c>
      <c r="C38" s="2">
        <v>7.0</v>
      </c>
      <c r="D38" s="2">
        <v>1.0</v>
      </c>
      <c r="E38" s="2">
        <v>0.0928753247359812</v>
      </c>
      <c r="F38" s="2">
        <v>0.907207726942503</v>
      </c>
      <c r="G38" s="2">
        <v>0.185750649471962</v>
      </c>
      <c r="H38" s="2">
        <v>37249.0</v>
      </c>
      <c r="I38" s="2">
        <v>37249.0</v>
      </c>
      <c r="J38" s="2">
        <v>37249.0</v>
      </c>
    </row>
    <row r="39" ht="14.25" customHeight="1">
      <c r="A39" s="2" t="s">
        <v>60</v>
      </c>
      <c r="B39" s="2" t="s">
        <v>48</v>
      </c>
      <c r="C39" s="2">
        <v>7.0</v>
      </c>
      <c r="D39" s="2">
        <v>2.0</v>
      </c>
      <c r="E39" s="2">
        <v>0.367397851950994</v>
      </c>
      <c r="F39" s="2">
        <v>0.632785476509391</v>
      </c>
      <c r="G39" s="2">
        <v>0.734795703901988</v>
      </c>
      <c r="H39" s="2">
        <v>40487.5</v>
      </c>
      <c r="I39" s="2">
        <v>40487.5</v>
      </c>
      <c r="J39" s="2">
        <v>40487.5</v>
      </c>
    </row>
    <row r="40" ht="14.25" customHeight="1">
      <c r="A40" s="2" t="s">
        <v>60</v>
      </c>
      <c r="B40" s="2" t="s">
        <v>49</v>
      </c>
      <c r="C40" s="2">
        <v>7.0</v>
      </c>
      <c r="D40" s="2">
        <v>3.0</v>
      </c>
      <c r="E40" s="2">
        <v>0.997674486892504</v>
      </c>
      <c r="F40" s="2">
        <v>0.00232892297729085</v>
      </c>
      <c r="G40" s="2">
        <v>0.00465784595458169</v>
      </c>
      <c r="H40" s="2">
        <v>49102.0</v>
      </c>
      <c r="I40" s="2">
        <v>49102.0</v>
      </c>
      <c r="J40" s="2">
        <v>49102.0</v>
      </c>
    </row>
    <row r="41" ht="14.25" customHeight="1">
      <c r="A41" s="2" t="s">
        <v>60</v>
      </c>
      <c r="B41" s="2" t="s">
        <v>50</v>
      </c>
      <c r="C41" s="2">
        <v>7.0</v>
      </c>
      <c r="D41" s="2">
        <v>4.0</v>
      </c>
      <c r="E41" s="2">
        <v>0.0104069516709189</v>
      </c>
      <c r="F41" s="2">
        <v>0.989607650164121</v>
      </c>
      <c r="G41" s="2">
        <v>0.0208139033418379</v>
      </c>
      <c r="H41" s="2">
        <v>32858.0</v>
      </c>
      <c r="I41" s="2">
        <v>32858.0</v>
      </c>
      <c r="J41" s="2">
        <v>32858.0</v>
      </c>
    </row>
    <row r="42" ht="14.25" customHeight="1">
      <c r="A42" s="2" t="s">
        <v>60</v>
      </c>
      <c r="B42" s="2" t="s">
        <v>51</v>
      </c>
      <c r="C42" s="2">
        <v>7.0</v>
      </c>
      <c r="D42" s="2">
        <v>5.0</v>
      </c>
      <c r="E42" s="2">
        <v>0.999999999887228</v>
      </c>
      <c r="F42" s="3">
        <v>1.13145973593703E-10</v>
      </c>
      <c r="G42" s="3">
        <v>2.26291947187406E-10</v>
      </c>
      <c r="H42" s="2">
        <v>51334.0</v>
      </c>
      <c r="I42" s="2">
        <v>51334.0</v>
      </c>
      <c r="J42" s="2">
        <v>51334.0</v>
      </c>
    </row>
    <row r="43" ht="14.25" customHeight="1">
      <c r="A43" s="2" t="s">
        <v>60</v>
      </c>
      <c r="B43" s="2" t="s">
        <v>52</v>
      </c>
      <c r="C43" s="2">
        <v>7.0</v>
      </c>
      <c r="D43" s="2">
        <v>6.0</v>
      </c>
      <c r="E43" s="2">
        <v>0.763302636522147</v>
      </c>
      <c r="F43" s="2">
        <v>0.236829720430564</v>
      </c>
      <c r="G43" s="2">
        <v>0.473659440861128</v>
      </c>
      <c r="H43" s="2">
        <v>49488.0</v>
      </c>
      <c r="I43" s="2">
        <v>49488.0</v>
      </c>
      <c r="J43" s="2">
        <v>49488.0</v>
      </c>
    </row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conditionalFormatting sqref="E1:F1000">
    <cfRule type="cellIs" dxfId="0" priority="1" operator="lessThan">
      <formula>0.05</formula>
    </cfRule>
  </conditionalFormatting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9-25T22:34:47Z</dcterms:created>
</cp:coreProperties>
</file>